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orcelli et al, Table S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28" uniqueCount="816">
  <si>
    <r>
      <rPr>
        <b val="true"/>
        <sz val="10"/>
        <rFont val="Arial"/>
        <family val="2"/>
      </rPr>
      <t xml:space="preserve">Table S4. Characteristics of </t>
    </r>
    <r>
      <rPr>
        <b val="true"/>
        <i val="true"/>
        <sz val="10"/>
        <rFont val="Arial"/>
        <family val="2"/>
      </rPr>
      <t xml:space="preserve">cis-</t>
    </r>
    <r>
      <rPr>
        <b val="true"/>
        <sz val="10"/>
        <rFont val="Arial"/>
        <family val="2"/>
      </rPr>
      <t xml:space="preserve">antisense RNAs of </t>
    </r>
    <r>
      <rPr>
        <b val="true"/>
        <i val="true"/>
        <sz val="10"/>
        <rFont val="Arial"/>
        <family val="2"/>
      </rPr>
      <t xml:space="preserve">C. jejuni</t>
    </r>
  </si>
  <si>
    <t xml:space="preserve">The asTSS are based on the dRNA-seq data, the location of the asRNA end is based on the longest read in the non-enriched sample</t>
  </si>
  <si>
    <t xml:space="preserve">COG categories are based on those in the NCBI Genome database for C. jejuni NCTC 11168 (http://www.ncbi.nlm.nih.gov/sutils/coxik.cgi?gi=152&amp;target=a)</t>
  </si>
  <si>
    <t xml:space="preserve">Name</t>
  </si>
  <si>
    <t xml:space="preserve">Strand</t>
  </si>
  <si>
    <t xml:space="preserve">asTSS</t>
  </si>
  <si>
    <t xml:space="preserve">asRNA end</t>
  </si>
  <si>
    <t xml:space="preserve">asRNA length</t>
  </si>
  <si>
    <t xml:space="preserve">Antisense to </t>
  </si>
  <si>
    <t xml:space="preserve">Gene name</t>
  </si>
  <si>
    <t xml:space="preserve">Product</t>
  </si>
  <si>
    <t xml:space="preserve">COG</t>
  </si>
  <si>
    <t xml:space="preserve">Category</t>
  </si>
  <si>
    <t xml:space="preserve">as_Cj0003</t>
  </si>
  <si>
    <t xml:space="preserve">-</t>
  </si>
  <si>
    <t xml:space="preserve">Cj0003</t>
  </si>
  <si>
    <t xml:space="preserve">gyrB</t>
  </si>
  <si>
    <t xml:space="preserve">DNA gyrase subunit B</t>
  </si>
  <si>
    <t xml:space="preserve">COG0187L</t>
  </si>
  <si>
    <t xml:space="preserve">Replication, recombination and repair</t>
  </si>
  <si>
    <t xml:space="preserve">as_Cj0005c</t>
  </si>
  <si>
    <t xml:space="preserve">+</t>
  </si>
  <si>
    <t xml:space="preserve">Cj0005c</t>
  </si>
  <si>
    <t xml:space="preserve">molydopterin containing oxidoreductase</t>
  </si>
  <si>
    <t xml:space="preserve">COG2041R</t>
  </si>
  <si>
    <t xml:space="preserve">General function prediction only</t>
  </si>
  <si>
    <t xml:space="preserve">as_Cj0008_1</t>
  </si>
  <si>
    <t xml:space="preserve">Cj0008</t>
  </si>
  <si>
    <t xml:space="preserve">hypothetical protein Cj0008</t>
  </si>
  <si>
    <t xml:space="preserve">COG1479S</t>
  </si>
  <si>
    <t xml:space="preserve">Function unknown</t>
  </si>
  <si>
    <t xml:space="preserve">as_Cj0008_2</t>
  </si>
  <si>
    <t xml:space="preserve">as_Cj0031</t>
  </si>
  <si>
    <t xml:space="preserve">Cj0031</t>
  </si>
  <si>
    <t xml:space="preserve">putative type IIS restriction/modification enzyme</t>
  </si>
  <si>
    <t xml:space="preserve">COG1002V</t>
  </si>
  <si>
    <t xml:space="preserve">Defense mechanisms</t>
  </si>
  <si>
    <t xml:space="preserve">as_Cj0033</t>
  </si>
  <si>
    <t xml:space="preserve">Cj0033</t>
  </si>
  <si>
    <t xml:space="preserve">putative integral membrane protein</t>
  </si>
  <si>
    <t xml:space="preserve">Not in COGs</t>
  </si>
  <si>
    <t xml:space="preserve">as_Cj0037c</t>
  </si>
  <si>
    <t xml:space="preserve">Cj0037c</t>
  </si>
  <si>
    <t xml:space="preserve">putative cytochrome C</t>
  </si>
  <si>
    <t xml:space="preserve">COG3258C</t>
  </si>
  <si>
    <t xml:space="preserve">Energy production and conversion</t>
  </si>
  <si>
    <t xml:space="preserve">as_Cj0041</t>
  </si>
  <si>
    <t xml:space="preserve">Cj0041</t>
  </si>
  <si>
    <t xml:space="preserve">fliK</t>
  </si>
  <si>
    <t xml:space="preserve">putative flagellar hook-length control protein</t>
  </si>
  <si>
    <t xml:space="preserve">as_Cj0043</t>
  </si>
  <si>
    <t xml:space="preserve">Cj0043</t>
  </si>
  <si>
    <t xml:space="preserve">flgE</t>
  </si>
  <si>
    <t xml:space="preserve">flagellar hook protein</t>
  </si>
  <si>
    <t xml:space="preserve">COG1749N</t>
  </si>
  <si>
    <t xml:space="preserve">Cell motility</t>
  </si>
  <si>
    <t xml:space="preserve">as_Cj0044c</t>
  </si>
  <si>
    <t xml:space="preserve">Cj0044c</t>
  </si>
  <si>
    <t xml:space="preserve">hypothetical protein Cj0044c</t>
  </si>
  <si>
    <t xml:space="preserve">as_Cj0046</t>
  </si>
  <si>
    <t xml:space="preserve">Cj0046</t>
  </si>
  <si>
    <t xml:space="preserve">Putative pseudogene</t>
  </si>
  <si>
    <t xml:space="preserve">not in COG</t>
  </si>
  <si>
    <t xml:space="preserve">as_Cj0054c</t>
  </si>
  <si>
    <t xml:space="preserve">Cj0054c</t>
  </si>
  <si>
    <t xml:space="preserve">putative lysine decarboxylase family protein</t>
  </si>
  <si>
    <t xml:space="preserve">COG1611R</t>
  </si>
  <si>
    <t xml:space="preserve">as_Cj0055c</t>
  </si>
  <si>
    <t xml:space="preserve">Cj0055c</t>
  </si>
  <si>
    <t xml:space="preserve">hypothetical protein Cj0055c</t>
  </si>
  <si>
    <t xml:space="preserve">as_Cj0064c</t>
  </si>
  <si>
    <t xml:space="preserve">Cj0064c</t>
  </si>
  <si>
    <t xml:space="preserve">flhF</t>
  </si>
  <si>
    <t xml:space="preserve">flagellar biosynthesis regulator FlhF</t>
  </si>
  <si>
    <t xml:space="preserve">COG1419N</t>
  </si>
  <si>
    <t xml:space="preserve">as_Cj0077c</t>
  </si>
  <si>
    <t xml:space="preserve">Cj0077c</t>
  </si>
  <si>
    <t xml:space="preserve">cdtC</t>
  </si>
  <si>
    <t xml:space="preserve">cytolethal distending toxin C</t>
  </si>
  <si>
    <t xml:space="preserve">as_Cj0101</t>
  </si>
  <si>
    <t xml:space="preserve">Cj0101</t>
  </si>
  <si>
    <t xml:space="preserve">parB family protein</t>
  </si>
  <si>
    <t xml:space="preserve">COG1475K</t>
  </si>
  <si>
    <t xml:space="preserve">Transcription</t>
  </si>
  <si>
    <t xml:space="preserve">as_Cj0105</t>
  </si>
  <si>
    <t xml:space="preserve">Cj0105</t>
  </si>
  <si>
    <t xml:space="preserve">atpA</t>
  </si>
  <si>
    <t xml:space="preserve">F0F1 ATP synthase subunit alpha</t>
  </si>
  <si>
    <t xml:space="preserve">COG0056C</t>
  </si>
  <si>
    <t xml:space="preserve">as_Cj0141c</t>
  </si>
  <si>
    <t xml:space="preserve">Cj0141c</t>
  </si>
  <si>
    <t xml:space="preserve">putative ABC transporter integral membrane protein</t>
  </si>
  <si>
    <t xml:space="preserve">COG1108P</t>
  </si>
  <si>
    <t xml:space="preserve">Inorganic ion transport and metabolism</t>
  </si>
  <si>
    <t xml:space="preserve">as_Cj0144</t>
  </si>
  <si>
    <t xml:space="preserve">Cj0144</t>
  </si>
  <si>
    <t xml:space="preserve">putative methyl-accepting chemotaxis signal transduction protein</t>
  </si>
  <si>
    <t xml:space="preserve">COG0840NT</t>
  </si>
  <si>
    <t xml:space="preserve">Signal transduction mechanisms </t>
  </si>
  <si>
    <t xml:space="preserve">as_Cj0168c</t>
  </si>
  <si>
    <t xml:space="preserve">Cj0168c</t>
  </si>
  <si>
    <t xml:space="preserve">putative periplasmic protein</t>
  </si>
  <si>
    <t xml:space="preserve">as_Cj0175c</t>
  </si>
  <si>
    <t xml:space="preserve">Cj0175c</t>
  </si>
  <si>
    <t xml:space="preserve">cfbpA</t>
  </si>
  <si>
    <t xml:space="preserve">putative iron-uptake ABC transporter,periplasmic iron-binding protein</t>
  </si>
  <si>
    <t xml:space="preserve">COG1840P</t>
  </si>
  <si>
    <t xml:space="preserve">as_Cj0187c</t>
  </si>
  <si>
    <t xml:space="preserve">Cj0187c</t>
  </si>
  <si>
    <t xml:space="preserve">purN</t>
  </si>
  <si>
    <t xml:space="preserve">phosphoribosylglycinamide formyltransferase</t>
  </si>
  <si>
    <t xml:space="preserve">COG0299F</t>
  </si>
  <si>
    <t xml:space="preserve">Nucleotide transport and metabolism</t>
  </si>
  <si>
    <t xml:space="preserve">as_Cj0190c</t>
  </si>
  <si>
    <t xml:space="preserve">Cj0190c</t>
  </si>
  <si>
    <t xml:space="preserve">hypothetical protein Cj0190c</t>
  </si>
  <si>
    <t xml:space="preserve">COG0606O</t>
  </si>
  <si>
    <t xml:space="preserve">Posttranslational modification, protein turnover, chaperones</t>
  </si>
  <si>
    <t xml:space="preserve">as_Cj0192c</t>
  </si>
  <si>
    <t xml:space="preserve">Cj0192c</t>
  </si>
  <si>
    <t xml:space="preserve">clpP</t>
  </si>
  <si>
    <t xml:space="preserve">ATP-dependent Clp protease proteolytic subunit</t>
  </si>
  <si>
    <t xml:space="preserve">COG0740OU</t>
  </si>
  <si>
    <t xml:space="preserve">as_Cj0208</t>
  </si>
  <si>
    <t xml:space="preserve">Cj0208</t>
  </si>
  <si>
    <t xml:space="preserve">putative DNA modification methylase</t>
  </si>
  <si>
    <t xml:space="preserve">COG3392L</t>
  </si>
  <si>
    <t xml:space="preserve">as_Cj0223</t>
  </si>
  <si>
    <t xml:space="preserve">Cj0223</t>
  </si>
  <si>
    <t xml:space="preserve">as_Cj0238</t>
  </si>
  <si>
    <t xml:space="preserve">Cj0238</t>
  </si>
  <si>
    <t xml:space="preserve">putative mechanosensitive ion channel family protein</t>
  </si>
  <si>
    <t xml:space="preserve">COG0668M</t>
  </si>
  <si>
    <t xml:space="preserve">Cell wall/membrane biogenesis</t>
  </si>
  <si>
    <t xml:space="preserve">as_Cj0247c</t>
  </si>
  <si>
    <t xml:space="preserve">Cj0247c</t>
  </si>
  <si>
    <t xml:space="preserve">hypothetical protein Cj0247c</t>
  </si>
  <si>
    <t xml:space="preserve">as_Cj0268c</t>
  </si>
  <si>
    <t xml:space="preserve">Cj0268c</t>
  </si>
  <si>
    <t xml:space="preserve">putative transmembrane protein</t>
  </si>
  <si>
    <t xml:space="preserve">COG0330O</t>
  </si>
  <si>
    <t xml:space="preserve">as_Cj0281c</t>
  </si>
  <si>
    <t xml:space="preserve">Cj0281c</t>
  </si>
  <si>
    <t xml:space="preserve">tal</t>
  </si>
  <si>
    <t xml:space="preserve">transaldolase</t>
  </si>
  <si>
    <t xml:space="preserve">COG0176G</t>
  </si>
  <si>
    <t xml:space="preserve">Carbohydrate transport and metabolism</t>
  </si>
  <si>
    <t xml:space="preserve">as_Cj0289c</t>
  </si>
  <si>
    <t xml:space="preserve">Cj0289c</t>
  </si>
  <si>
    <t xml:space="preserve">peb3</t>
  </si>
  <si>
    <t xml:space="preserve">major antigenic peptide PEB3</t>
  </si>
  <si>
    <t xml:space="preserve">COG4588R</t>
  </si>
  <si>
    <t xml:space="preserve">as_Cj0292c</t>
  </si>
  <si>
    <t xml:space="preserve">Cj0292c</t>
  </si>
  <si>
    <t xml:space="preserve">glpT</t>
  </si>
  <si>
    <t xml:space="preserve">as_Cj0304c</t>
  </si>
  <si>
    <t xml:space="preserve">Cj0304c</t>
  </si>
  <si>
    <t xml:space="preserve">bioC</t>
  </si>
  <si>
    <t xml:space="preserve">putative biotin synthesis protein</t>
  </si>
  <si>
    <t xml:space="preserve">COG4106R</t>
  </si>
  <si>
    <t xml:space="preserve">as_Cj0317</t>
  </si>
  <si>
    <t xml:space="preserve">Cj0317</t>
  </si>
  <si>
    <t xml:space="preserve">hisC</t>
  </si>
  <si>
    <t xml:space="preserve">histidinol-phosphate aminotransferase</t>
  </si>
  <si>
    <t xml:space="preserve">COG0079E</t>
  </si>
  <si>
    <t xml:space="preserve">Amino acid transport and metabolism</t>
  </si>
  <si>
    <t xml:space="preserve">as_Cj0320</t>
  </si>
  <si>
    <t xml:space="preserve">Cj0320</t>
  </si>
  <si>
    <t xml:space="preserve">fliH</t>
  </si>
  <si>
    <t xml:space="preserve">flagellar assembly protein H</t>
  </si>
  <si>
    <t xml:space="preserve">COG1317NU</t>
  </si>
  <si>
    <t xml:space="preserve">as_Cj0325</t>
  </si>
  <si>
    <t xml:space="preserve">Cj0325</t>
  </si>
  <si>
    <t xml:space="preserve">xseA</t>
  </si>
  <si>
    <t xml:space="preserve">exodeoxyribonuclease VII large subunit</t>
  </si>
  <si>
    <t xml:space="preserve">COG1570L</t>
  </si>
  <si>
    <t xml:space="preserve">as_Cj0343c</t>
  </si>
  <si>
    <t xml:space="preserve">Cj0343c</t>
  </si>
  <si>
    <t xml:space="preserve">as_Cj0352</t>
  </si>
  <si>
    <t xml:space="preserve">Cj0352</t>
  </si>
  <si>
    <t xml:space="preserve">as_Cj0357c</t>
  </si>
  <si>
    <t xml:space="preserve">Cj0357c</t>
  </si>
  <si>
    <t xml:space="preserve">putative glycerol-3-phosphate acyltransferase PlsY</t>
  </si>
  <si>
    <t xml:space="preserve">COG0344S</t>
  </si>
  <si>
    <t xml:space="preserve">as_Cj0369c</t>
  </si>
  <si>
    <t xml:space="preserve">Cj0369c</t>
  </si>
  <si>
    <t xml:space="preserve">putative ferredoxin domain-containing integral membrane protein</t>
  </si>
  <si>
    <t xml:space="preserve">COG0348C</t>
  </si>
  <si>
    <t xml:space="preserve">as_Cj0378c</t>
  </si>
  <si>
    <t xml:space="preserve">Cj0378c</t>
  </si>
  <si>
    <t xml:space="preserve">putative ferric reductase-like transmembrane protein</t>
  </si>
  <si>
    <t xml:space="preserve">COG2717S</t>
  </si>
  <si>
    <t xml:space="preserve">as_Cj0391c</t>
  </si>
  <si>
    <t xml:space="preserve">Cj0391c</t>
  </si>
  <si>
    <t xml:space="preserve">hypothetical protein Cj0391c</t>
  </si>
  <si>
    <t xml:space="preserve">as_Cj0392c</t>
  </si>
  <si>
    <t xml:space="preserve">Cj0392c</t>
  </si>
  <si>
    <t xml:space="preserve">pyk</t>
  </si>
  <si>
    <t xml:space="preserve">pyruvate kinase</t>
  </si>
  <si>
    <t xml:space="preserve">COG0469G</t>
  </si>
  <si>
    <t xml:space="preserve">as_Cj0421c</t>
  </si>
  <si>
    <t xml:space="preserve">Cj0421c</t>
  </si>
  <si>
    <t xml:space="preserve">as_Cj0430_1</t>
  </si>
  <si>
    <t xml:space="preserve">Cj0430</t>
  </si>
  <si>
    <t xml:space="preserve">as_Cj0437</t>
  </si>
  <si>
    <t xml:space="preserve">Cj0437</t>
  </si>
  <si>
    <t xml:space="preserve">sdhA</t>
  </si>
  <si>
    <t xml:space="preserve">succinate dehydrogenase flavoprotein subunit</t>
  </si>
  <si>
    <t xml:space="preserve">COG1053C</t>
  </si>
  <si>
    <t xml:space="preserve">as_Cj0452</t>
  </si>
  <si>
    <t xml:space="preserve">Cj0452</t>
  </si>
  <si>
    <t xml:space="preserve">dnaQ</t>
  </si>
  <si>
    <t xml:space="preserve">DNA polymerase III subunit epsilon</t>
  </si>
  <si>
    <t xml:space="preserve">COG2176L</t>
  </si>
  <si>
    <t xml:space="preserve">as_Cj0456c</t>
  </si>
  <si>
    <t xml:space="preserve">Cj0456c</t>
  </si>
  <si>
    <t xml:space="preserve">hypothetical protein Cj0456c</t>
  </si>
  <si>
    <t xml:space="preserve">as_Cj0457c</t>
  </si>
  <si>
    <t xml:space="preserve">Cj0457c</t>
  </si>
  <si>
    <t xml:space="preserve">putative lipoprotein</t>
  </si>
  <si>
    <t xml:space="preserve">COG2121S</t>
  </si>
  <si>
    <t xml:space="preserve">as_Cj0462</t>
  </si>
  <si>
    <t xml:space="preserve">Cj0462</t>
  </si>
  <si>
    <t xml:space="preserve">hypothetical protein Cj0462</t>
  </si>
  <si>
    <t xml:space="preserve">COG1060HR</t>
  </si>
  <si>
    <t xml:space="preserve">Coenzyme transport and metabolism</t>
  </si>
  <si>
    <t xml:space="preserve">as_Cj0464</t>
  </si>
  <si>
    <t xml:space="preserve">Cj0464</t>
  </si>
  <si>
    <t xml:space="preserve">recG</t>
  </si>
  <si>
    <t xml:space="preserve">ATP-dependent DNA helicase RecG</t>
  </si>
  <si>
    <t xml:space="preserve">COG1200LK</t>
  </si>
  <si>
    <t xml:space="preserve">as_Cj0480c</t>
  </si>
  <si>
    <t xml:space="preserve">Cj0480c</t>
  </si>
  <si>
    <t xml:space="preserve">putative transcriptional regulator</t>
  </si>
  <si>
    <t xml:space="preserve">COG1414K</t>
  </si>
  <si>
    <t xml:space="preserve">as_Cj0509c</t>
  </si>
  <si>
    <t xml:space="preserve">Cj0509c</t>
  </si>
  <si>
    <t xml:space="preserve">clpB</t>
  </si>
  <si>
    <t xml:space="preserve">ATP-dependent Clp protease ATP-binding subunit</t>
  </si>
  <si>
    <t xml:space="preserve">COG0542O</t>
  </si>
  <si>
    <t xml:space="preserve">as_Cj0542</t>
  </si>
  <si>
    <t xml:space="preserve">Cj0542</t>
  </si>
  <si>
    <t xml:space="preserve">hemA</t>
  </si>
  <si>
    <t xml:space="preserve">glutamyl-tRNA reductase</t>
  </si>
  <si>
    <t xml:space="preserve">COG0373H</t>
  </si>
  <si>
    <t xml:space="preserve">as_Cj0544</t>
  </si>
  <si>
    <t xml:space="preserve">Cj0544</t>
  </si>
  <si>
    <t xml:space="preserve">putative integral memnbrane protein</t>
  </si>
  <si>
    <t xml:space="preserve">as_Cj0546</t>
  </si>
  <si>
    <t xml:space="preserve">Cj0546</t>
  </si>
  <si>
    <t xml:space="preserve">putative 3-octaprenyl-4-hydroxybenzoate carboxy-lyase</t>
  </si>
  <si>
    <t xml:space="preserve">COG0043H</t>
  </si>
  <si>
    <t xml:space="preserve">as_Cj0554</t>
  </si>
  <si>
    <t xml:space="preserve">Cj0554</t>
  </si>
  <si>
    <t xml:space="preserve">hypothetical protein Cj0554</t>
  </si>
  <si>
    <t xml:space="preserve">as_Cj0563</t>
  </si>
  <si>
    <t xml:space="preserve">Cj0563</t>
  </si>
  <si>
    <t xml:space="preserve">hypothetical protein Cj0563</t>
  </si>
  <si>
    <t xml:space="preserve">as_Cj0566_2</t>
  </si>
  <si>
    <t xml:space="preserve">Cj0566</t>
  </si>
  <si>
    <t xml:space="preserve">hypothetical protein Cj0566</t>
  </si>
  <si>
    <t xml:space="preserve">as_Cj0567_1</t>
  </si>
  <si>
    <t xml:space="preserve">Cj0567</t>
  </si>
  <si>
    <t xml:space="preserve">hypothetical protein Cj0567</t>
  </si>
  <si>
    <t xml:space="preserve">as_Cj0567_2</t>
  </si>
  <si>
    <t xml:space="preserve">as_Cj0608</t>
  </si>
  <si>
    <t xml:space="preserve">Cj0608</t>
  </si>
  <si>
    <t xml:space="preserve">putative outer membrane efflux protein</t>
  </si>
  <si>
    <t xml:space="preserve">COG1538MU</t>
  </si>
  <si>
    <t xml:space="preserve">as_Cj0621</t>
  </si>
  <si>
    <t xml:space="preserve">Cj0621</t>
  </si>
  <si>
    <t xml:space="preserve">hypothetical protein Cj0621</t>
  </si>
  <si>
    <t xml:space="preserve">as_Cj0627</t>
  </si>
  <si>
    <t xml:space="preserve">Cj0627</t>
  </si>
  <si>
    <t xml:space="preserve">hypA</t>
  </si>
  <si>
    <t xml:space="preserve">hydrogenase expression/formation protein</t>
  </si>
  <si>
    <t xml:space="preserve">COG0375R</t>
  </si>
  <si>
    <t xml:space="preserve">as_Cj0631c</t>
  </si>
  <si>
    <t xml:space="preserve">Cj0631c</t>
  </si>
  <si>
    <t xml:space="preserve">putative ribonuclease</t>
  </si>
  <si>
    <t xml:space="preserve">COG0557K</t>
  </si>
  <si>
    <t xml:space="preserve">as_Cj0671</t>
  </si>
  <si>
    <t xml:space="preserve">Cj0671</t>
  </si>
  <si>
    <t xml:space="preserve">dcuB</t>
  </si>
  <si>
    <t xml:space="preserve">anaerobic C4-dicarboxylate transporter</t>
  </si>
  <si>
    <t xml:space="preserve">COG2704R</t>
  </si>
  <si>
    <t xml:space="preserve">as_Cj0680c</t>
  </si>
  <si>
    <t xml:space="preserve">Cj0680c</t>
  </si>
  <si>
    <t xml:space="preserve">uvrB</t>
  </si>
  <si>
    <t xml:space="preserve">excinuclease ABC subunit B</t>
  </si>
  <si>
    <t xml:space="preserve">COG0556L</t>
  </si>
  <si>
    <t xml:space="preserve">as_Cj0684</t>
  </si>
  <si>
    <t xml:space="preserve">Cj0684</t>
  </si>
  <si>
    <t xml:space="preserve">priA</t>
  </si>
  <si>
    <t xml:space="preserve">primosome assembly protein PriA</t>
  </si>
  <si>
    <t xml:space="preserve">COG1198L</t>
  </si>
  <si>
    <t xml:space="preserve">as_Cj0685c</t>
  </si>
  <si>
    <t xml:space="preserve">Cj0685c</t>
  </si>
  <si>
    <t xml:space="preserve">invasion protein CipA</t>
  </si>
  <si>
    <t xml:space="preserve">as_Cj0687c</t>
  </si>
  <si>
    <t xml:space="preserve">Cj0687c</t>
  </si>
  <si>
    <t xml:space="preserve">flgH</t>
  </si>
  <si>
    <t xml:space="preserve">flagellar basal body L-ring protein</t>
  </si>
  <si>
    <t xml:space="preserve">COG2063N</t>
  </si>
  <si>
    <t xml:space="preserve">as_Cj0688</t>
  </si>
  <si>
    <t xml:space="preserve">Cj0688</t>
  </si>
  <si>
    <t xml:space="preserve">pta</t>
  </si>
  <si>
    <t xml:space="preserve">putative phosphate acetyltransferase</t>
  </si>
  <si>
    <t xml:space="preserve">COG0280C</t>
  </si>
  <si>
    <t xml:space="preserve">as_Cj0690c</t>
  </si>
  <si>
    <t xml:space="preserve">Cj0690c</t>
  </si>
  <si>
    <t xml:space="preserve">putative restriction/modification enzyme</t>
  </si>
  <si>
    <t xml:space="preserve">as_Cj0692c</t>
  </si>
  <si>
    <t xml:space="preserve">Cj0692c</t>
  </si>
  <si>
    <t xml:space="preserve">hypothetical protein Cj0692c</t>
  </si>
  <si>
    <t xml:space="preserve">as_Cj0699c</t>
  </si>
  <si>
    <t xml:space="preserve">Cj0699c</t>
  </si>
  <si>
    <t xml:space="preserve">glnA</t>
  </si>
  <si>
    <t xml:space="preserve">glutamine synthetase</t>
  </si>
  <si>
    <t xml:space="preserve">COG0174E</t>
  </si>
  <si>
    <t xml:space="preserve">as_Cj0704</t>
  </si>
  <si>
    <t xml:space="preserve">Cj0704</t>
  </si>
  <si>
    <t xml:space="preserve">glyQ</t>
  </si>
  <si>
    <t xml:space="preserve">glycyl-tRNA synthetase subunit alpha</t>
  </si>
  <si>
    <t xml:space="preserve">COG0752J</t>
  </si>
  <si>
    <t xml:space="preserve">Translation</t>
  </si>
  <si>
    <t xml:space="preserve">as_Cj0718</t>
  </si>
  <si>
    <t xml:space="preserve">Cj0718</t>
  </si>
  <si>
    <t xml:space="preserve">dnaE</t>
  </si>
  <si>
    <t xml:space="preserve">DNA polymerase III subunit alpha</t>
  </si>
  <si>
    <t xml:space="preserve">COG0587L</t>
  </si>
  <si>
    <t xml:space="preserve">as_Cj0730</t>
  </si>
  <si>
    <t xml:space="preserve">Cj0730</t>
  </si>
  <si>
    <t xml:space="preserve">putative ABC transporter permease</t>
  </si>
  <si>
    <t xml:space="preserve">COG4132R</t>
  </si>
  <si>
    <t xml:space="preserve">as_Cj0742</t>
  </si>
  <si>
    <t xml:space="preserve">Cj0742</t>
  </si>
  <si>
    <t xml:space="preserve">as_Cj0765c</t>
  </si>
  <si>
    <t xml:space="preserve">Cj0765c</t>
  </si>
  <si>
    <t xml:space="preserve">hisS</t>
  </si>
  <si>
    <t xml:space="preserve">histidyl-tRNA synthetase</t>
  </si>
  <si>
    <t xml:space="preserve">COG0124J</t>
  </si>
  <si>
    <t xml:space="preserve">as_Cj0770c</t>
  </si>
  <si>
    <t xml:space="preserve">Cj0770c</t>
  </si>
  <si>
    <t xml:space="preserve">putative NLPA family lipoprotein</t>
  </si>
  <si>
    <t xml:space="preserve">COG1464P</t>
  </si>
  <si>
    <t xml:space="preserve">as_Cj0774c_1</t>
  </si>
  <si>
    <t xml:space="preserve">Cj0774c</t>
  </si>
  <si>
    <t xml:space="preserve">ABC transporter ATP-binding protein</t>
  </si>
  <si>
    <t xml:space="preserve">COG1135P</t>
  </si>
  <si>
    <t xml:space="preserve">as_Cj0774c_2</t>
  </si>
  <si>
    <t xml:space="preserve">as_Cj0793</t>
  </si>
  <si>
    <t xml:space="preserve">Cj0793</t>
  </si>
  <si>
    <t xml:space="preserve">flgS</t>
  </si>
  <si>
    <t xml:space="preserve">signal transduction histidine kinase</t>
  </si>
  <si>
    <t xml:space="preserve">COG0642T</t>
  </si>
  <si>
    <t xml:space="preserve">as_Cj0794</t>
  </si>
  <si>
    <t xml:space="preserve">Cj0794</t>
  </si>
  <si>
    <t xml:space="preserve">hypothetical protein Cj0794</t>
  </si>
  <si>
    <t xml:space="preserve">as_Cj0798c</t>
  </si>
  <si>
    <t xml:space="preserve">Cj0798c</t>
  </si>
  <si>
    <t xml:space="preserve">ddlA</t>
  </si>
  <si>
    <t xml:space="preserve">D-alanyl-alanine synthetase A</t>
  </si>
  <si>
    <t xml:space="preserve">COG1181M</t>
  </si>
  <si>
    <t xml:space="preserve">as_Cj0824</t>
  </si>
  <si>
    <t xml:space="preserve">Cj0824</t>
  </si>
  <si>
    <t xml:space="preserve">uppS</t>
  </si>
  <si>
    <t xml:space="preserve">undecaprenyl diphosphate synthase</t>
  </si>
  <si>
    <t xml:space="preserve">COG0020I</t>
  </si>
  <si>
    <t xml:space="preserve">Lipid transport and metabolism</t>
  </si>
  <si>
    <t xml:space="preserve">as_Cj0843c</t>
  </si>
  <si>
    <t xml:space="preserve">Cj0843c</t>
  </si>
  <si>
    <t xml:space="preserve">putative secreted transglycosylase</t>
  </si>
  <si>
    <t xml:space="preserve">COG0741M</t>
  </si>
  <si>
    <t xml:space="preserve">as_Cj0849c_1</t>
  </si>
  <si>
    <t xml:space="preserve">Cj0849c</t>
  </si>
  <si>
    <t xml:space="preserve">hypothetical protein Cj0849c</t>
  </si>
  <si>
    <t xml:space="preserve">as_Cj0849c_3</t>
  </si>
  <si>
    <t xml:space="preserve">as_Cj0863c</t>
  </si>
  <si>
    <t xml:space="preserve">Cj0863c</t>
  </si>
  <si>
    <t xml:space="preserve">xerD</t>
  </si>
  <si>
    <t xml:space="preserve">DNA recombinase</t>
  </si>
  <si>
    <t xml:space="preserve">COG4974L</t>
  </si>
  <si>
    <t xml:space="preserve">as_Cj0865</t>
  </si>
  <si>
    <t xml:space="preserve">Cj0865</t>
  </si>
  <si>
    <t xml:space="preserve">dsbB</t>
  </si>
  <si>
    <t xml:space="preserve">putative disulfide oxidoreductase</t>
  </si>
  <si>
    <t xml:space="preserve">COG1495O</t>
  </si>
  <si>
    <t xml:space="preserve">as_Cj0882c</t>
  </si>
  <si>
    <t xml:space="preserve">Cj0882c</t>
  </si>
  <si>
    <t xml:space="preserve">flhA</t>
  </si>
  <si>
    <t xml:space="preserve">flagellar biosynthesis protein FlhA</t>
  </si>
  <si>
    <t xml:space="preserve">COG1298NU</t>
  </si>
  <si>
    <t xml:space="preserve">as_Cj0887c</t>
  </si>
  <si>
    <t xml:space="preserve">Cj0887c</t>
  </si>
  <si>
    <t xml:space="preserve">flaD</t>
  </si>
  <si>
    <t xml:space="preserve">lagellar hook-associated protein FlgL</t>
  </si>
  <si>
    <t xml:space="preserve">COG1344N</t>
  </si>
  <si>
    <t xml:space="preserve">as_Cj0892c</t>
  </si>
  <si>
    <t xml:space="preserve">Cj0892c</t>
  </si>
  <si>
    <t xml:space="preserve">as_Cj0895c</t>
  </si>
  <si>
    <t xml:space="preserve">Cj0895c</t>
  </si>
  <si>
    <t xml:space="preserve">aroA</t>
  </si>
  <si>
    <t xml:space="preserve">3-phosphoshikimate 1-carboxyvinyltransferase</t>
  </si>
  <si>
    <t xml:space="preserve">COG0128E</t>
  </si>
  <si>
    <t xml:space="preserve">as_Cj0903c_1</t>
  </si>
  <si>
    <t xml:space="preserve">Cj0903c</t>
  </si>
  <si>
    <t xml:space="preserve">putative amino-acid transport protein</t>
  </si>
  <si>
    <t xml:space="preserve">COG1115E</t>
  </si>
  <si>
    <t xml:space="preserve">as_Cj0903c_2</t>
  </si>
  <si>
    <t xml:space="preserve">as_Cj0906c</t>
  </si>
  <si>
    <t xml:space="preserve">Cj0906c</t>
  </si>
  <si>
    <t xml:space="preserve">COG3034S</t>
  </si>
  <si>
    <t xml:space="preserve">as_Cj0910</t>
  </si>
  <si>
    <t xml:space="preserve">Cj0910</t>
  </si>
  <si>
    <t xml:space="preserve">as_Cj0917c</t>
  </si>
  <si>
    <t xml:space="preserve">Cj0917c</t>
  </si>
  <si>
    <t xml:space="preserve">cstA</t>
  </si>
  <si>
    <t xml:space="preserve">COG1966T</t>
  </si>
  <si>
    <t xml:space="preserve">as_Cj0920c</t>
  </si>
  <si>
    <t xml:space="preserve">Cj0920c</t>
  </si>
  <si>
    <t xml:space="preserve">putative ABC-type amino-acid transporter permease</t>
  </si>
  <si>
    <t xml:space="preserve">COG0765E</t>
  </si>
  <si>
    <t xml:space="preserve">as_Cj0940c</t>
  </si>
  <si>
    <t xml:space="preserve">Cj0940c</t>
  </si>
  <si>
    <t xml:space="preserve">glnP</t>
  </si>
  <si>
    <t xml:space="preserve">putative glutamine transport system permease</t>
  </si>
  <si>
    <t xml:space="preserve">as_Cj0943</t>
  </si>
  <si>
    <t xml:space="preserve">Cj0943</t>
  </si>
  <si>
    <t xml:space="preserve">lolA</t>
  </si>
  <si>
    <t xml:space="preserve">outer-membrane lipoprotein carrier protein</t>
  </si>
  <si>
    <t xml:space="preserve">COG2834M</t>
  </si>
  <si>
    <t xml:space="preserve">as_Cj0944c</t>
  </si>
  <si>
    <t xml:space="preserve">Cj0944c</t>
  </si>
  <si>
    <t xml:space="preserve">as_Cj0954c</t>
  </si>
  <si>
    <t xml:space="preserve">Cj0954c</t>
  </si>
  <si>
    <t xml:space="preserve">putative DnaJ-like protein</t>
  </si>
  <si>
    <t xml:space="preserve">COG1076O</t>
  </si>
  <si>
    <t xml:space="preserve">as_Cj0964_1</t>
  </si>
  <si>
    <t xml:space="preserve">Cj0964</t>
  </si>
  <si>
    <t xml:space="preserve">as_Cj0964_2</t>
  </si>
  <si>
    <t xml:space="preserve">as_Cj0967_1</t>
  </si>
  <si>
    <t xml:space="preserve">Cj0967</t>
  </si>
  <si>
    <t xml:space="preserve">as_Cj0967_2</t>
  </si>
  <si>
    <t xml:space="preserve">as_Cj0984</t>
  </si>
  <si>
    <t xml:space="preserve">Cj0984</t>
  </si>
  <si>
    <t xml:space="preserve">hypothetical protein Cj0984</t>
  </si>
  <si>
    <t xml:space="preserve">COG3022S</t>
  </si>
  <si>
    <t xml:space="preserve">as_Cj0991c</t>
  </si>
  <si>
    <t xml:space="preserve">Cj0991c</t>
  </si>
  <si>
    <t xml:space="preserve">putative oxidoreductase ferredoxin-type electron transport protein</t>
  </si>
  <si>
    <t xml:space="preserve">COG0247C</t>
  </si>
  <si>
    <t xml:space="preserve">as_Cj1000</t>
  </si>
  <si>
    <t xml:space="preserve">Cj1000</t>
  </si>
  <si>
    <t xml:space="preserve">COG0583K</t>
  </si>
  <si>
    <t xml:space="preserve">as_Cj1005c</t>
  </si>
  <si>
    <t xml:space="preserve">Cj1005c</t>
  </si>
  <si>
    <t xml:space="preserve">putative membrane bound ATPase</t>
  </si>
  <si>
    <t xml:space="preserve">COG0465O</t>
  </si>
  <si>
    <t xml:space="preserve">as_Cj1008c</t>
  </si>
  <si>
    <t xml:space="preserve">Cj1008c</t>
  </si>
  <si>
    <t xml:space="preserve">aroB</t>
  </si>
  <si>
    <t xml:space="preserve">3-dehydroquinate synthase</t>
  </si>
  <si>
    <t xml:space="preserve">COG0337E</t>
  </si>
  <si>
    <t xml:space="preserve">as_Cj1009c</t>
  </si>
  <si>
    <t xml:space="preserve">Cj1009c</t>
  </si>
  <si>
    <t xml:space="preserve">hypothetical protein Cj1009c</t>
  </si>
  <si>
    <t xml:space="preserve">COG3400S</t>
  </si>
  <si>
    <t xml:space="preserve">as_Cj1010</t>
  </si>
  <si>
    <t xml:space="preserve">Cj1010</t>
  </si>
  <si>
    <t xml:space="preserve">tgt</t>
  </si>
  <si>
    <t xml:space="preserve">queuine tRNA-ribosyltransferase</t>
  </si>
  <si>
    <t xml:space="preserve">COG0343J</t>
  </si>
  <si>
    <t xml:space="preserve">as_Cj1013c</t>
  </si>
  <si>
    <t xml:space="preserve">Cj1013c</t>
  </si>
  <si>
    <t xml:space="preserve">putative cytochrome C biogenesis protein</t>
  </si>
  <si>
    <t xml:space="preserve">COG0755O</t>
  </si>
  <si>
    <t xml:space="preserve">as_Cj1015c</t>
  </si>
  <si>
    <t xml:space="preserve">Cj1015c</t>
  </si>
  <si>
    <t xml:space="preserve">livG</t>
  </si>
  <si>
    <t xml:space="preserve">branched-chain amino-acid ABC transporter ATP-binding protein</t>
  </si>
  <si>
    <t xml:space="preserve">COG0411E</t>
  </si>
  <si>
    <t xml:space="preserve">as_Cj1025c</t>
  </si>
  <si>
    <t xml:space="preserve">Cj1025c</t>
  </si>
  <si>
    <t xml:space="preserve">hypothetical protein Cj1025c</t>
  </si>
  <si>
    <t xml:space="preserve">as_Cj1030c</t>
  </si>
  <si>
    <t xml:space="preserve">Cj1030c</t>
  </si>
  <si>
    <t xml:space="preserve">lepA</t>
  </si>
  <si>
    <t xml:space="preserve">GTP-binding protein LepA</t>
  </si>
  <si>
    <t xml:space="preserve">COG0481M</t>
  </si>
  <si>
    <t xml:space="preserve">as_Cj1034c</t>
  </si>
  <si>
    <t xml:space="preserve">Cj1034c</t>
  </si>
  <si>
    <t xml:space="preserve">adenylosuccinate lyase</t>
  </si>
  <si>
    <t xml:space="preserve">COG0484O</t>
  </si>
  <si>
    <t xml:space="preserve">as_Cj1048c</t>
  </si>
  <si>
    <t xml:space="preserve">Cj1048c</t>
  </si>
  <si>
    <t xml:space="preserve">dapE</t>
  </si>
  <si>
    <t xml:space="preserve">succinyl-diaminopimelate desuccinylase</t>
  </si>
  <si>
    <t xml:space="preserve">COG0624E</t>
  </si>
  <si>
    <t xml:space="preserve">as_Cj1062</t>
  </si>
  <si>
    <t xml:space="preserve">Cj1062</t>
  </si>
  <si>
    <t xml:space="preserve">putative CinA-like protein</t>
  </si>
  <si>
    <t xml:space="preserve">COG1546R</t>
  </si>
  <si>
    <t xml:space="preserve">as_Cj1076</t>
  </si>
  <si>
    <t xml:space="preserve">Cj1076</t>
  </si>
  <si>
    <t xml:space="preserve">pyrroline-5-carboxylate reductase</t>
  </si>
  <si>
    <t xml:space="preserve">COG0345E</t>
  </si>
  <si>
    <t xml:space="preserve">as_Cj1099</t>
  </si>
  <si>
    <t xml:space="preserve">Cj1099</t>
  </si>
  <si>
    <t xml:space="preserve">peptidase</t>
  </si>
  <si>
    <t xml:space="preserve">COG1164E</t>
  </si>
  <si>
    <t xml:space="preserve">as_Cj1102</t>
  </si>
  <si>
    <t xml:space="preserve">Cj1102</t>
  </si>
  <si>
    <t xml:space="preserve">truB</t>
  </si>
  <si>
    <t xml:space="preserve">tRNA pseudouridine synthase B</t>
  </si>
  <si>
    <t xml:space="preserve">COG0130J</t>
  </si>
  <si>
    <t xml:space="preserve">as_Cj1105</t>
  </si>
  <si>
    <t xml:space="preserve">Cj1105</t>
  </si>
  <si>
    <t xml:space="preserve">smpB</t>
  </si>
  <si>
    <t xml:space="preserve">SsrA-binding protein</t>
  </si>
  <si>
    <t xml:space="preserve">COG0691O</t>
  </si>
  <si>
    <t xml:space="preserve">as_Cj1106</t>
  </si>
  <si>
    <t xml:space="preserve">Cj1106</t>
  </si>
  <si>
    <t xml:space="preserve">putative periplasmic thioredoxin</t>
  </si>
  <si>
    <t xml:space="preserve">COG0526OC</t>
  </si>
  <si>
    <t xml:space="preserve">as_Cj1114c</t>
  </si>
  <si>
    <t xml:space="preserve">Cj1114c</t>
  </si>
  <si>
    <t xml:space="preserve">pssA</t>
  </si>
  <si>
    <t xml:space="preserve">CDP-diacylglycerol--serine O-phosphatidyltransferase</t>
  </si>
  <si>
    <t xml:space="preserve">COG1183I</t>
  </si>
  <si>
    <t xml:space="preserve">as_Cj1125c_1</t>
  </si>
  <si>
    <t xml:space="preserve">Cj1125c</t>
  </si>
  <si>
    <t xml:space="preserve">pglA</t>
  </si>
  <si>
    <t xml:space="preserve">GalNAc transferase</t>
  </si>
  <si>
    <t xml:space="preserve">COG0438M</t>
  </si>
  <si>
    <t xml:space="preserve">as_Cj1135</t>
  </si>
  <si>
    <t xml:space="preserve">Cj1135</t>
  </si>
  <si>
    <t xml:space="preserve">putative two-domain glucosyltransferase</t>
  </si>
  <si>
    <t xml:space="preserve">COG1215M</t>
  </si>
  <si>
    <t xml:space="preserve">as_Cj1137c_1</t>
  </si>
  <si>
    <t xml:space="preserve">Cj1137c</t>
  </si>
  <si>
    <t xml:space="preserve">putative glycosyltransferase</t>
  </si>
  <si>
    <t xml:space="preserve">as_Cj1137c_2</t>
  </si>
  <si>
    <t xml:space="preserve">as_Cj1138_1</t>
  </si>
  <si>
    <t xml:space="preserve">Cj1138</t>
  </si>
  <si>
    <t xml:space="preserve">COG0463M</t>
  </si>
  <si>
    <t xml:space="preserve">as_Cj1138_2</t>
  </si>
  <si>
    <t xml:space="preserve">as_Cj1143</t>
  </si>
  <si>
    <t xml:space="preserve">Cj1143</t>
  </si>
  <si>
    <t xml:space="preserve">neuA1, cgtA</t>
  </si>
  <si>
    <t xml:space="preserve">bifunctional beta-1,4-N-acetylgalactosaminyltransferase/CMP-Neu5Ac synthase</t>
  </si>
  <si>
    <t xml:space="preserve">COG1083M</t>
  </si>
  <si>
    <t xml:space="preserve">as_Cj1157</t>
  </si>
  <si>
    <t xml:space="preserve">Cj1157</t>
  </si>
  <si>
    <t xml:space="preserve">dnaX</t>
  </si>
  <si>
    <t xml:space="preserve">DNA polymerase III subunits gamma and tau</t>
  </si>
  <si>
    <t xml:space="preserve">COG2812L</t>
  </si>
  <si>
    <t xml:space="preserve">as_Cj1164c</t>
  </si>
  <si>
    <t xml:space="preserve">Cj1164c</t>
  </si>
  <si>
    <t xml:space="preserve">hypothetical protein Cj1164c</t>
  </si>
  <si>
    <t xml:space="preserve">COG3809S</t>
  </si>
  <si>
    <t xml:space="preserve">as_Cj1195c</t>
  </si>
  <si>
    <t xml:space="preserve">Cj1195c</t>
  </si>
  <si>
    <t xml:space="preserve">pyrC2</t>
  </si>
  <si>
    <t xml:space="preserve">dihydroorotase</t>
  </si>
  <si>
    <t xml:space="preserve">COG0044F</t>
  </si>
  <si>
    <t xml:space="preserve">as_Cj1221</t>
  </si>
  <si>
    <t xml:space="preserve">Cj1220</t>
  </si>
  <si>
    <t xml:space="preserve">groES</t>
  </si>
  <si>
    <t xml:space="preserve">co-chaperonin GroES</t>
  </si>
  <si>
    <t xml:space="preserve">COG0234O</t>
  </si>
  <si>
    <t xml:space="preserve">as_Cj1247c</t>
  </si>
  <si>
    <t xml:space="preserve">Cj1247c</t>
  </si>
  <si>
    <t xml:space="preserve">hypothetical protein Cj1247c</t>
  </si>
  <si>
    <t xml:space="preserve">as_Cj1256c</t>
  </si>
  <si>
    <t xml:space="preserve">Cj1256c</t>
  </si>
  <si>
    <t xml:space="preserve">hypothetical protein Cj1256c</t>
  </si>
  <si>
    <t xml:space="preserve">as_Cj1262</t>
  </si>
  <si>
    <t xml:space="preserve">Cj1262</t>
  </si>
  <si>
    <t xml:space="preserve">racS</t>
  </si>
  <si>
    <t xml:space="preserve">two-component sensor histidine kinase</t>
  </si>
  <si>
    <t xml:space="preserve">as_Cj1272c</t>
  </si>
  <si>
    <t xml:space="preserve">Cj1272c</t>
  </si>
  <si>
    <t xml:space="preserve">spoT</t>
  </si>
  <si>
    <t xml:space="preserve">putative guanosine-3',5'-bis(diphosphate) 3'-pyrophosphohydrolase</t>
  </si>
  <si>
    <t xml:space="preserve">COG0317TK</t>
  </si>
  <si>
    <t xml:space="preserve">as_Cj1295</t>
  </si>
  <si>
    <t xml:space="preserve">Cj1295</t>
  </si>
  <si>
    <t xml:space="preserve">hypothetical protein Cj1295</t>
  </si>
  <si>
    <t xml:space="preserve">COG4310R</t>
  </si>
  <si>
    <t xml:space="preserve">as_Cj1298</t>
  </si>
  <si>
    <t xml:space="preserve">Cj1298</t>
  </si>
  <si>
    <t xml:space="preserve">putative N-acetyltransferase</t>
  </si>
  <si>
    <t xml:space="preserve">COG2746V</t>
  </si>
  <si>
    <t xml:space="preserve">as_Cj1305c</t>
  </si>
  <si>
    <t xml:space="preserve">Cj1305c</t>
  </si>
  <si>
    <t xml:space="preserve">hypothetical protein Cj1305c</t>
  </si>
  <si>
    <t xml:space="preserve">as_Cj1307</t>
  </si>
  <si>
    <t xml:space="preserve">Cj1307</t>
  </si>
  <si>
    <t xml:space="preserve">putative amino acid activating enzyme</t>
  </si>
  <si>
    <t xml:space="preserve">COG1020Q</t>
  </si>
  <si>
    <t xml:space="preserve">Secondary metabolites biosynthesis, transport and catabolism</t>
  </si>
  <si>
    <t xml:space="preserve">as_Cj1318_1</t>
  </si>
  <si>
    <t xml:space="preserve">Cj1318</t>
  </si>
  <si>
    <t xml:space="preserve">maf1</t>
  </si>
  <si>
    <t xml:space="preserve">motility accessory factor</t>
  </si>
  <si>
    <t xml:space="preserve">COG2604S</t>
  </si>
  <si>
    <t xml:space="preserve">as_Cj1318_2</t>
  </si>
  <si>
    <t xml:space="preserve">as_Cj1319</t>
  </si>
  <si>
    <t xml:space="preserve">Cj1319</t>
  </si>
  <si>
    <t xml:space="preserve">putative nucleotide sugar dehydratase</t>
  </si>
  <si>
    <t xml:space="preserve">COG0451MG</t>
  </si>
  <si>
    <t xml:space="preserve">as_Cj1320</t>
  </si>
  <si>
    <t xml:space="preserve">Cj1320</t>
  </si>
  <si>
    <t xml:space="preserve">putative DegT family aminotransferase</t>
  </si>
  <si>
    <t xml:space="preserve">COG0399M</t>
  </si>
  <si>
    <t xml:space="preserve">as_Cj1333</t>
  </si>
  <si>
    <t xml:space="preserve">Cj1333</t>
  </si>
  <si>
    <t xml:space="preserve">pseD</t>
  </si>
  <si>
    <t xml:space="preserve">PseD protein</t>
  </si>
  <si>
    <t xml:space="preserve">as_Cj1334</t>
  </si>
  <si>
    <t xml:space="preserve">Cj1334</t>
  </si>
  <si>
    <t xml:space="preserve">maf3</t>
  </si>
  <si>
    <t xml:space="preserve">as_Cj1353</t>
  </si>
  <si>
    <t xml:space="preserve">Cj1353</t>
  </si>
  <si>
    <t xml:space="preserve">ceuC</t>
  </si>
  <si>
    <t xml:space="preserve">enterochelin uptake permease</t>
  </si>
  <si>
    <t xml:space="preserve">COG4605P</t>
  </si>
  <si>
    <t xml:space="preserve">as_Cj1355</t>
  </si>
  <si>
    <t xml:space="preserve">Cj1355</t>
  </si>
  <si>
    <t xml:space="preserve">ceuE</t>
  </si>
  <si>
    <t xml:space="preserve">enterochelin uptake periplasmic binding protein</t>
  </si>
  <si>
    <t xml:space="preserve">COG4607P</t>
  </si>
  <si>
    <t xml:space="preserve">as_Cj1359</t>
  </si>
  <si>
    <t xml:space="preserve">Cj1359</t>
  </si>
  <si>
    <t xml:space="preserve">ppk</t>
  </si>
  <si>
    <t xml:space="preserve">polyphosphate kinase</t>
  </si>
  <si>
    <t xml:space="preserve">COG0855P</t>
  </si>
  <si>
    <t xml:space="preserve">as_Cj1365c_1</t>
  </si>
  <si>
    <t xml:space="preserve">Cj1365c</t>
  </si>
  <si>
    <t xml:space="preserve">putative secreted serine protease</t>
  </si>
  <si>
    <t xml:space="preserve">COG1404O</t>
  </si>
  <si>
    <t xml:space="preserve">as_Cj1365c_2</t>
  </si>
  <si>
    <t xml:space="preserve">as_Cj1379</t>
  </si>
  <si>
    <t xml:space="preserve">Cj1379</t>
  </si>
  <si>
    <t xml:space="preserve">selB</t>
  </si>
  <si>
    <t xml:space="preserve">putative selenocysteine-specific elongation factor</t>
  </si>
  <si>
    <t xml:space="preserve">COG3276J</t>
  </si>
  <si>
    <t xml:space="preserve">as_Cj1385</t>
  </si>
  <si>
    <t xml:space="preserve">Cj1385</t>
  </si>
  <si>
    <t xml:space="preserve">katA</t>
  </si>
  <si>
    <t xml:space="preserve">catalase</t>
  </si>
  <si>
    <t xml:space="preserve">COG0753P</t>
  </si>
  <si>
    <t xml:space="preserve">as_Cj1395</t>
  </si>
  <si>
    <t xml:space="preserve">Cj1395</t>
  </si>
  <si>
    <t xml:space="preserve">as_Cj1412c</t>
  </si>
  <si>
    <t xml:space="preserve">Cj1412c</t>
  </si>
  <si>
    <t xml:space="preserve">as_Cj1423c</t>
  </si>
  <si>
    <t xml:space="preserve">Cj1423c</t>
  </si>
  <si>
    <t xml:space="preserve">hddC</t>
  </si>
  <si>
    <t xml:space="preserve">putative D-glycero-D-manno-heptose 1-phosphate guanosyltransferase</t>
  </si>
  <si>
    <t xml:space="preserve">COG1208MJ</t>
  </si>
  <si>
    <t xml:space="preserve">as_Cj1432c_1</t>
  </si>
  <si>
    <t xml:space="preserve">Cj1432c</t>
  </si>
  <si>
    <t xml:space="preserve">putative sugar transferase</t>
  </si>
  <si>
    <t xml:space="preserve">COG5610R</t>
  </si>
  <si>
    <t xml:space="preserve">as_Cj1432c_2</t>
  </si>
  <si>
    <t xml:space="preserve">as_Cj1434c</t>
  </si>
  <si>
    <t xml:space="preserve">Cj1434c</t>
  </si>
  <si>
    <t xml:space="preserve">as_Cj1440c</t>
  </si>
  <si>
    <t xml:space="preserve">Cj1440c</t>
  </si>
  <si>
    <t xml:space="preserve">as_Cj1441c</t>
  </si>
  <si>
    <t xml:space="preserve">Cj1441c</t>
  </si>
  <si>
    <t xml:space="preserve">kfiD</t>
  </si>
  <si>
    <t xml:space="preserve">UDP-glucose 6-dehydrogenase</t>
  </si>
  <si>
    <t xml:space="preserve">COG1004M</t>
  </si>
  <si>
    <t xml:space="preserve">as_Cj1447c</t>
  </si>
  <si>
    <t xml:space="preserve">Cj1447c</t>
  </si>
  <si>
    <t xml:space="preserve">kpsT</t>
  </si>
  <si>
    <t xml:space="preserve">capsule polysaccharide export ATP-binding protein</t>
  </si>
  <si>
    <t xml:space="preserve">COG1134GM</t>
  </si>
  <si>
    <t xml:space="preserve">as_Cj1448c</t>
  </si>
  <si>
    <t xml:space="preserve">Cj1448c</t>
  </si>
  <si>
    <t xml:space="preserve">kpsM</t>
  </si>
  <si>
    <t xml:space="preserve">capsule polysaccharide export system inner membrane protein</t>
  </si>
  <si>
    <t xml:space="preserve">COG1682GM</t>
  </si>
  <si>
    <t xml:space="preserve">as_Cj1461</t>
  </si>
  <si>
    <t xml:space="preserve">Cj1461</t>
  </si>
  <si>
    <t xml:space="preserve">putative DNA methylase</t>
  </si>
  <si>
    <t xml:space="preserve">COG0742L</t>
  </si>
  <si>
    <t xml:space="preserve">as_Cj1462</t>
  </si>
  <si>
    <t xml:space="preserve">Cj1462</t>
  </si>
  <si>
    <t xml:space="preserve">flgI</t>
  </si>
  <si>
    <t xml:space="preserve">flagellar basal body P-ring protein</t>
  </si>
  <si>
    <t xml:space="preserve">COG1706N</t>
  </si>
  <si>
    <t xml:space="preserve">as_Cj1502c</t>
  </si>
  <si>
    <t xml:space="preserve">Cj1502c</t>
  </si>
  <si>
    <t xml:space="preserve">putP</t>
  </si>
  <si>
    <t xml:space="preserve">putative sodium/proline symporter</t>
  </si>
  <si>
    <t xml:space="preserve">COG0591ER</t>
  </si>
  <si>
    <t xml:space="preserve">as_Cj1503c</t>
  </si>
  <si>
    <t xml:space="preserve">Cj1503c</t>
  </si>
  <si>
    <t xml:space="preserve">putA</t>
  </si>
  <si>
    <t xml:space="preserve">putative proline dehydrogenase/delta-1-pyrroline-5-carboxylate dehydrogenase</t>
  </si>
  <si>
    <t xml:space="preserve">COG1012C</t>
  </si>
  <si>
    <t xml:space="preserve">as_Cj1511c_1</t>
  </si>
  <si>
    <t xml:space="preserve">Cj1511c</t>
  </si>
  <si>
    <t xml:space="preserve">fdhA</t>
  </si>
  <si>
    <t xml:space="preserve">putative formate dehydrogenase iron-sulfur subunit</t>
  </si>
  <si>
    <t xml:space="preserve">COG0437C</t>
  </si>
  <si>
    <t xml:space="preserve">as_Cj1511c_2</t>
  </si>
  <si>
    <t xml:space="preserve">as_Cj1528</t>
  </si>
  <si>
    <t xml:space="preserve">Cj1528</t>
  </si>
  <si>
    <t xml:space="preserve">as_Cj1531</t>
  </si>
  <si>
    <t xml:space="preserve">Cj1531</t>
  </si>
  <si>
    <t xml:space="preserve">dapF</t>
  </si>
  <si>
    <t xml:space="preserve">diaminopimelate epimerase</t>
  </si>
  <si>
    <t xml:space="preserve">COG0253E</t>
  </si>
  <si>
    <t xml:space="preserve">as_Cj1544c</t>
  </si>
  <si>
    <t xml:space="preserve">Cj1544c</t>
  </si>
  <si>
    <t xml:space="preserve">as_Cj1564</t>
  </si>
  <si>
    <t xml:space="preserve">Cj1564</t>
  </si>
  <si>
    <t xml:space="preserve">as_Cj1565c</t>
  </si>
  <si>
    <t xml:space="preserve">Cj1565c</t>
  </si>
  <si>
    <t xml:space="preserve">pflA</t>
  </si>
  <si>
    <t xml:space="preserve">paralysed flagellum protein</t>
  </si>
  <si>
    <t xml:space="preserve">as_Cj1567c</t>
  </si>
  <si>
    <t xml:space="preserve">Cj1567c</t>
  </si>
  <si>
    <t xml:space="preserve">nuoM</t>
  </si>
  <si>
    <t xml:space="preserve">NADH dehydrogenase I chain M</t>
  </si>
  <si>
    <t xml:space="preserve">COG1008C</t>
  </si>
  <si>
    <t xml:space="preserve">as_Cj1608</t>
  </si>
  <si>
    <t xml:space="preserve">Cj1608</t>
  </si>
  <si>
    <t xml:space="preserve">putative two-component regulator</t>
  </si>
  <si>
    <t xml:space="preserve">COG0745TK</t>
  </si>
  <si>
    <t xml:space="preserve">as_Cj1612</t>
  </si>
  <si>
    <t xml:space="preserve">Cj1612</t>
  </si>
  <si>
    <t xml:space="preserve">prfA</t>
  </si>
  <si>
    <t xml:space="preserve">peptide chain release factor 1</t>
  </si>
  <si>
    <t xml:space="preserve">COG0216J</t>
  </si>
  <si>
    <t xml:space="preserve">as_Cj1615_2</t>
  </si>
  <si>
    <t xml:space="preserve">Cj1615</t>
  </si>
  <si>
    <t xml:space="preserve">chuB</t>
  </si>
  <si>
    <t xml:space="preserve">putative hemin uptake system permease</t>
  </si>
  <si>
    <t xml:space="preserve">COG0609P</t>
  </si>
  <si>
    <t xml:space="preserve">as_Cj1617</t>
  </si>
  <si>
    <t xml:space="preserve">Cj1617</t>
  </si>
  <si>
    <t xml:space="preserve">chuD</t>
  </si>
  <si>
    <t xml:space="preserve">putative hemin uptake system periplasmic hemin-binding protein</t>
  </si>
  <si>
    <t xml:space="preserve">COG0614P</t>
  </si>
  <si>
    <t xml:space="preserve">as_Cj1630</t>
  </si>
  <si>
    <t xml:space="preserve">Cj1630</t>
  </si>
  <si>
    <t xml:space="preserve">tonB2</t>
  </si>
  <si>
    <t xml:space="preserve">putative TonB transport protein</t>
  </si>
  <si>
    <t xml:space="preserve">COG0810M</t>
  </si>
  <si>
    <t xml:space="preserve">as_Cj1638</t>
  </si>
  <si>
    <t xml:space="preserve">Cj1638</t>
  </si>
  <si>
    <t xml:space="preserve">dnaG</t>
  </si>
  <si>
    <t xml:space="preserve">DNA primase</t>
  </si>
  <si>
    <t xml:space="preserve">COG0358L</t>
  </si>
  <si>
    <t xml:space="preserve">as_Cj1641</t>
  </si>
  <si>
    <t xml:space="preserve">Cj1641</t>
  </si>
  <si>
    <t xml:space="preserve">murE</t>
  </si>
  <si>
    <t xml:space="preserve">UDP-N-acetylmuramoylalanyl-D-glutamate--2,6-diaminopimelate ligase</t>
  </si>
  <si>
    <t xml:space="preserve">COG0769M</t>
  </si>
  <si>
    <t xml:space="preserve">as_Cj1649</t>
  </si>
  <si>
    <t xml:space="preserve">Cj1649</t>
  </si>
  <si>
    <t xml:space="preserve">COG3218R</t>
  </si>
  <si>
    <t xml:space="preserve">as_Cj1659</t>
  </si>
  <si>
    <t xml:space="preserve">Cj1659</t>
  </si>
  <si>
    <t xml:space="preserve">p19</t>
  </si>
  <si>
    <t xml:space="preserve">periplasmic protein p19</t>
  </si>
  <si>
    <t xml:space="preserve">COG3470P</t>
  </si>
  <si>
    <t xml:space="preserve">as_Cj1667c</t>
  </si>
  <si>
    <t xml:space="preserve">Cj1667c</t>
  </si>
  <si>
    <t xml:space="preserve">RepA protein</t>
  </si>
  <si>
    <t xml:space="preserve">as_Cj1676</t>
  </si>
  <si>
    <t xml:space="preserve">Cj1676</t>
  </si>
  <si>
    <t xml:space="preserve">murB</t>
  </si>
  <si>
    <t xml:space="preserve">UDP-N-acetylenolpyruvoylglucosamine reductase</t>
  </si>
  <si>
    <t xml:space="preserve">COG0812M</t>
  </si>
  <si>
    <t xml:space="preserve">as_Cj1677_1</t>
  </si>
  <si>
    <t xml:space="preserve">Cj1677</t>
  </si>
  <si>
    <t xml:space="preserve">none</t>
  </si>
  <si>
    <t xml:space="preserve">as_Cj1677_2</t>
  </si>
  <si>
    <t xml:space="preserve">as_Cj1715</t>
  </si>
  <si>
    <t xml:space="preserve">Cj1715</t>
  </si>
  <si>
    <t xml:space="preserve">putative acetyltransferase</t>
  </si>
  <si>
    <t xml:space="preserve">COG0456R</t>
  </si>
  <si>
    <t xml:space="preserve">as_Cj1731</t>
  </si>
  <si>
    <t xml:space="preserve">Cj1731c</t>
  </si>
  <si>
    <t xml:space="preserve">ruvC</t>
  </si>
  <si>
    <t xml:space="preserve">Holliday junction resolvase</t>
  </si>
  <si>
    <t xml:space="preserve">COG0817L</t>
  </si>
  <si>
    <t xml:space="preserve">average</t>
  </si>
  <si>
    <t xml:space="preserve">Percentages shown are based on the distribution of COG categories over the total number of genes (1642), and the number of genes with asRNA per total number of genes in each category</t>
  </si>
  <si>
    <t xml:space="preserve">COG category</t>
  </si>
  <si>
    <t xml:space="preserve">all genes</t>
  </si>
  <si>
    <t xml:space="preserve">genes with asRNA</t>
  </si>
  <si>
    <t xml:space="preserve">Amino acid metabolism</t>
  </si>
  <si>
    <t xml:space="preserve">Carbohydrate metabolism</t>
  </si>
  <si>
    <t xml:space="preserve">Cell cycle</t>
  </si>
  <si>
    <t xml:space="preserve">Cell wall</t>
  </si>
  <si>
    <t xml:space="preserve">Coenzyme metabolism</t>
  </si>
  <si>
    <t xml:space="preserve">Energy production</t>
  </si>
  <si>
    <t xml:space="preserve">General function</t>
  </si>
  <si>
    <t xml:space="preserve">Inorganic ion metabolism</t>
  </si>
  <si>
    <t xml:space="preserve">Lipid metabolism</t>
  </si>
  <si>
    <t xml:space="preserve">Nucleotide metabolism</t>
  </si>
  <si>
    <t xml:space="preserve">Posttranslational modification</t>
  </si>
  <si>
    <t xml:space="preserve">Replication</t>
  </si>
  <si>
    <t xml:space="preserve">Secondary metabolites</t>
  </si>
  <si>
    <t xml:space="preserve">Secretion</t>
  </si>
  <si>
    <t xml:space="preserve">Signal transduction</t>
  </si>
  <si>
    <t xml:space="preserve">Based on COG table from NCBI Genome database</t>
  </si>
  <si>
    <t xml:space="preserve">http://www.ncbi.nlm.nih.gov/sutils/coxik.cgi?gi=152&amp;target=a</t>
  </si>
</sst>
</file>

<file path=xl/styles.xml><?xml version="1.0" encoding="utf-8"?>
<styleSheet xmlns="http://schemas.openxmlformats.org/spreadsheetml/2006/main">
  <numFmts count="5">
    <numFmt numFmtId="164" formatCode="General"/>
    <numFmt numFmtId="165" formatCode="@"/>
    <numFmt numFmtId="166" formatCode="0.0"/>
    <numFmt numFmtId="167" formatCode="0"/>
    <numFmt numFmtId="168" formatCode="0.00"/>
  </numFmts>
  <fonts count="12">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
      <b val="true"/>
      <i val="true"/>
      <sz val="10"/>
      <name val="Arial"/>
      <family val="2"/>
    </font>
    <font>
      <b val="true"/>
      <sz val="10"/>
      <color rgb="FFFF0000"/>
      <name val="Arial"/>
      <family val="2"/>
    </font>
    <font>
      <u val="single"/>
      <sz val="10"/>
      <color rgb="FF0000FF"/>
      <name val="Arial"/>
      <family val="0"/>
    </font>
    <font>
      <sz val="10"/>
      <color rgb="FF000000"/>
      <name val="Arial"/>
      <family val="2"/>
    </font>
    <font>
      <b val="true"/>
      <sz val="12"/>
      <color rgb="FF000000"/>
      <name val="Arial"/>
      <family val="2"/>
    </font>
    <font>
      <sz val="12"/>
      <color rgb="FF000000"/>
      <name val="Arial"/>
      <family val="2"/>
    </font>
  </fonts>
  <fills count="3">
    <fill>
      <patternFill patternType="none"/>
    </fill>
    <fill>
      <patternFill patternType="gray125"/>
    </fill>
    <fill>
      <patternFill patternType="solid">
        <fgColor rgb="FFFFFF99"/>
        <bgColor rgb="FFFFFFCC"/>
      </patternFill>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7" fontId="7"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8" fillId="0" borderId="0" xfId="20" applyFont="true" applyBorder="true" applyAlignment="true" applyProtection="tru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overview"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tx>
            <c:strRef>
              <c:f>'Porcelli et al, Table S4'!$B$208</c:f>
              <c:strCache>
                <c:ptCount val="1"/>
                <c:pt idx="0">
                  <c:v>all genes</c:v>
                </c:pt>
              </c:strCache>
            </c:strRef>
          </c:tx>
          <c:spPr>
            <a:solidFill>
              <a:srgbClr val="000000"/>
            </a:solidFill>
            <a:ln w="252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orcelli et al, Table S4'!$A$209:$A$230</c:f>
              <c:strCache>
                <c:ptCount val="22"/>
                <c:pt idx="0">
                  <c:v>Amino acid metabolism</c:v>
                </c:pt>
                <c:pt idx="1">
                  <c:v>Carbohydrate metabolism</c:v>
                </c:pt>
                <c:pt idx="2">
                  <c:v>Cell cycle</c:v>
                </c:pt>
                <c:pt idx="3">
                  <c:v>Cell motility</c:v>
                </c:pt>
                <c:pt idx="4">
                  <c:v>Cell wall</c:v>
                </c:pt>
                <c:pt idx="5">
                  <c:v>Coenzyme metabolism</c:v>
                </c:pt>
                <c:pt idx="6">
                  <c:v>Defense mechanisms</c:v>
                </c:pt>
                <c:pt idx="7">
                  <c:v>Energy production</c:v>
                </c:pt>
                <c:pt idx="8">
                  <c:v>Function unknown</c:v>
                </c:pt>
                <c:pt idx="9">
                  <c:v>General function</c:v>
                </c:pt>
                <c:pt idx="10">
                  <c:v>Inorganic ion metabolism</c:v>
                </c:pt>
                <c:pt idx="11">
                  <c:v>Lipid metabolism</c:v>
                </c:pt>
                <c:pt idx="12">
                  <c:v>Not in COGs</c:v>
                </c:pt>
                <c:pt idx="13">
                  <c:v>Nucleotide metabolism</c:v>
                </c:pt>
                <c:pt idx="14">
                  <c:v>Posttranslational modification</c:v>
                </c:pt>
                <c:pt idx="15">
                  <c:v>Putative pseudogene</c:v>
                </c:pt>
                <c:pt idx="16">
                  <c:v>Replication</c:v>
                </c:pt>
                <c:pt idx="17">
                  <c:v>Secondary metabolites</c:v>
                </c:pt>
                <c:pt idx="18">
                  <c:v>Secretion</c:v>
                </c:pt>
                <c:pt idx="19">
                  <c:v>Signal transduction</c:v>
                </c:pt>
                <c:pt idx="20">
                  <c:v>Transcription</c:v>
                </c:pt>
                <c:pt idx="21">
                  <c:v>Translation</c:v>
                </c:pt>
              </c:strCache>
            </c:strRef>
          </c:cat>
          <c:val>
            <c:numRef>
              <c:f>'Porcelli et al, Table S4'!$B$209:$B$230</c:f>
              <c:numCache>
                <c:formatCode>General</c:formatCode>
                <c:ptCount val="22"/>
                <c:pt idx="0">
                  <c:v>8.16077953714982</c:v>
                </c:pt>
                <c:pt idx="1">
                  <c:v>2.37515225334957</c:v>
                </c:pt>
                <c:pt idx="2">
                  <c:v>1.0353227771011</c:v>
                </c:pt>
                <c:pt idx="3">
                  <c:v>2.13154689403167</c:v>
                </c:pt>
                <c:pt idx="4">
                  <c:v>7.55176613885506</c:v>
                </c:pt>
                <c:pt idx="5">
                  <c:v>4.81120584652862</c:v>
                </c:pt>
                <c:pt idx="6">
                  <c:v>1.40073081607795</c:v>
                </c:pt>
                <c:pt idx="7">
                  <c:v>5.96833130328867</c:v>
                </c:pt>
                <c:pt idx="8">
                  <c:v>5.84652862362972</c:v>
                </c:pt>
                <c:pt idx="9">
                  <c:v>8.03897685749086</c:v>
                </c:pt>
                <c:pt idx="10">
                  <c:v>4.99390986601705</c:v>
                </c:pt>
                <c:pt idx="11">
                  <c:v>2.00974421437272</c:v>
                </c:pt>
                <c:pt idx="12">
                  <c:v>18.5749086479903</c:v>
                </c:pt>
                <c:pt idx="13">
                  <c:v>2.80146163215591</c:v>
                </c:pt>
                <c:pt idx="14">
                  <c:v>4.32399512789281</c:v>
                </c:pt>
                <c:pt idx="15">
                  <c:v>1.15712545676005</c:v>
                </c:pt>
                <c:pt idx="16">
                  <c:v>3.65408038976857</c:v>
                </c:pt>
                <c:pt idx="17">
                  <c:v>0.97442143727162</c:v>
                </c:pt>
                <c:pt idx="18">
                  <c:v>1.76613885505481</c:v>
                </c:pt>
                <c:pt idx="19">
                  <c:v>2.67965895249696</c:v>
                </c:pt>
                <c:pt idx="20">
                  <c:v>2.00974421437272</c:v>
                </c:pt>
                <c:pt idx="21">
                  <c:v>7.73447015834348</c:v>
                </c:pt>
              </c:numCache>
            </c:numRef>
          </c:val>
        </c:ser>
        <c:ser>
          <c:idx val="1"/>
          <c:order val="1"/>
          <c:tx>
            <c:strRef>
              <c:f>'Porcelli et al, Table S4'!$C$208</c:f>
              <c:strCache>
                <c:ptCount val="1"/>
                <c:pt idx="0">
                  <c:v>genes with asRNA</c:v>
                </c:pt>
              </c:strCache>
            </c:strRef>
          </c:tx>
          <c:spPr>
            <a:solidFill>
              <a:srgbClr val="ffffff"/>
            </a:solidFill>
            <a:ln w="252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orcelli et al, Table S4'!$A$209:$A$230</c:f>
              <c:strCache>
                <c:ptCount val="22"/>
                <c:pt idx="0">
                  <c:v>Amino acid metabolism</c:v>
                </c:pt>
                <c:pt idx="1">
                  <c:v>Carbohydrate metabolism</c:v>
                </c:pt>
                <c:pt idx="2">
                  <c:v>Cell cycle</c:v>
                </c:pt>
                <c:pt idx="3">
                  <c:v>Cell motility</c:v>
                </c:pt>
                <c:pt idx="4">
                  <c:v>Cell wall</c:v>
                </c:pt>
                <c:pt idx="5">
                  <c:v>Coenzyme metabolism</c:v>
                </c:pt>
                <c:pt idx="6">
                  <c:v>Defense mechanisms</c:v>
                </c:pt>
                <c:pt idx="7">
                  <c:v>Energy production</c:v>
                </c:pt>
                <c:pt idx="8">
                  <c:v>Function unknown</c:v>
                </c:pt>
                <c:pt idx="9">
                  <c:v>General function</c:v>
                </c:pt>
                <c:pt idx="10">
                  <c:v>Inorganic ion metabolism</c:v>
                </c:pt>
                <c:pt idx="11">
                  <c:v>Lipid metabolism</c:v>
                </c:pt>
                <c:pt idx="12">
                  <c:v>Not in COGs</c:v>
                </c:pt>
                <c:pt idx="13">
                  <c:v>Nucleotide metabolism</c:v>
                </c:pt>
                <c:pt idx="14">
                  <c:v>Posttranslational modification</c:v>
                </c:pt>
                <c:pt idx="15">
                  <c:v>Putative pseudogene</c:v>
                </c:pt>
                <c:pt idx="16">
                  <c:v>Replication</c:v>
                </c:pt>
                <c:pt idx="17">
                  <c:v>Secondary metabolites</c:v>
                </c:pt>
                <c:pt idx="18">
                  <c:v>Secretion</c:v>
                </c:pt>
                <c:pt idx="19">
                  <c:v>Signal transduction</c:v>
                </c:pt>
                <c:pt idx="20">
                  <c:v>Transcription</c:v>
                </c:pt>
                <c:pt idx="21">
                  <c:v>Translation</c:v>
                </c:pt>
              </c:strCache>
            </c:strRef>
          </c:cat>
          <c:val>
            <c:numRef>
              <c:f>'Porcelli et al, Table S4'!$C$209:$C$230</c:f>
              <c:numCache>
                <c:formatCode>General</c:formatCode>
                <c:ptCount val="22"/>
                <c:pt idx="0">
                  <c:v>7.07070707070707</c:v>
                </c:pt>
                <c:pt idx="1">
                  <c:v>2.02020202020202</c:v>
                </c:pt>
                <c:pt idx="2">
                  <c:v>0</c:v>
                </c:pt>
                <c:pt idx="3">
                  <c:v>3.53535353535354</c:v>
                </c:pt>
                <c:pt idx="4">
                  <c:v>10.1010101010101</c:v>
                </c:pt>
                <c:pt idx="5">
                  <c:v>1.51515151515152</c:v>
                </c:pt>
                <c:pt idx="6">
                  <c:v>1.51515151515152</c:v>
                </c:pt>
                <c:pt idx="7">
                  <c:v>5.05050505050505</c:v>
                </c:pt>
                <c:pt idx="8">
                  <c:v>6.56565656565657</c:v>
                </c:pt>
                <c:pt idx="9">
                  <c:v>6.56565656565657</c:v>
                </c:pt>
                <c:pt idx="10">
                  <c:v>6.06060606060606</c:v>
                </c:pt>
                <c:pt idx="11">
                  <c:v>1.01010101010101</c:v>
                </c:pt>
                <c:pt idx="12">
                  <c:v>22.2222222222222</c:v>
                </c:pt>
                <c:pt idx="13">
                  <c:v>1.01010101010101</c:v>
                </c:pt>
                <c:pt idx="14">
                  <c:v>7.07070707070707</c:v>
                </c:pt>
                <c:pt idx="15">
                  <c:v>3.03030303030303</c:v>
                </c:pt>
                <c:pt idx="16">
                  <c:v>6.56565656565657</c:v>
                </c:pt>
                <c:pt idx="17">
                  <c:v>0.505050505050505</c:v>
                </c:pt>
                <c:pt idx="18">
                  <c:v>0</c:v>
                </c:pt>
                <c:pt idx="19">
                  <c:v>3.53535353535354</c:v>
                </c:pt>
                <c:pt idx="20">
                  <c:v>2.02020202020202</c:v>
                </c:pt>
                <c:pt idx="21">
                  <c:v>3.03030303030303</c:v>
                </c:pt>
              </c:numCache>
            </c:numRef>
          </c:val>
        </c:ser>
        <c:gapWidth val="150"/>
        <c:overlap val="0"/>
        <c:axId val="28708585"/>
        <c:axId val="48030636"/>
      </c:barChart>
      <c:catAx>
        <c:axId val="28708585"/>
        <c:scaling>
          <c:orientation val="minMax"/>
        </c:scaling>
        <c:delete val="0"/>
        <c:axPos val="b"/>
        <c:title>
          <c:tx>
            <c:rich>
              <a:bodyPr rot="0"/>
              <a:lstStyle/>
              <a:p>
                <a:pPr>
                  <a:defRPr b="1" sz="1200" spc="-1" strike="noStrike">
                    <a:solidFill>
                      <a:srgbClr val="000000"/>
                    </a:solidFill>
                    <a:latin typeface="Arial"/>
                  </a:defRPr>
                </a:pPr>
                <a:r>
                  <a:rPr b="1" sz="1200" spc="-1" strike="noStrike">
                    <a:solidFill>
                      <a:srgbClr val="000000"/>
                    </a:solidFill>
                    <a:latin typeface="Arial"/>
                  </a:rPr>
                  <a:t>COG category</a:t>
                </a:r>
              </a:p>
            </c:rich>
          </c:tx>
          <c:overlay val="0"/>
          <c:spPr>
            <a:noFill/>
            <a:ln w="0">
              <a:noFill/>
            </a:ln>
          </c:spPr>
        </c:title>
        <c:numFmt formatCode="General" sourceLinked="1"/>
        <c:majorTickMark val="out"/>
        <c:minorTickMark val="none"/>
        <c:tickLblPos val="nextTo"/>
        <c:spPr>
          <a:ln w="25200">
            <a:solidFill>
              <a:srgbClr val="000000"/>
            </a:solidFill>
            <a:round/>
          </a:ln>
        </c:spPr>
        <c:txPr>
          <a:bodyPr rot="-5400000"/>
          <a:lstStyle/>
          <a:p>
            <a:pPr>
              <a:defRPr b="0" sz="1000" spc="-1" strike="noStrike">
                <a:solidFill>
                  <a:srgbClr val="000000"/>
                </a:solidFill>
                <a:latin typeface="Arial"/>
              </a:defRPr>
            </a:pPr>
          </a:p>
        </c:txPr>
        <c:crossAx val="48030636"/>
        <c:crossesAt val="0"/>
        <c:auto val="1"/>
        <c:lblAlgn val="ctr"/>
        <c:lblOffset val="100"/>
        <c:noMultiLvlLbl val="0"/>
      </c:catAx>
      <c:valAx>
        <c:axId val="48030636"/>
        <c:scaling>
          <c:orientation val="minMax"/>
        </c:scaling>
        <c:delete val="0"/>
        <c:axPos val="l"/>
        <c:title>
          <c:tx>
            <c:rich>
              <a:bodyPr rot="-5400000"/>
              <a:lstStyle/>
              <a:p>
                <a:pPr>
                  <a:defRPr b="1" sz="1200" spc="-1" strike="noStrike">
                    <a:solidFill>
                      <a:srgbClr val="000000"/>
                    </a:solidFill>
                    <a:latin typeface="Arial"/>
                  </a:defRPr>
                </a:pPr>
                <a:r>
                  <a:rPr b="1" sz="1200" spc="-1" strike="noStrike">
                    <a:solidFill>
                      <a:srgbClr val="000000"/>
                    </a:solidFill>
                    <a:latin typeface="Arial"/>
                  </a:rPr>
                  <a:t>% of genes</a:t>
                </a:r>
              </a:p>
            </c:rich>
          </c:tx>
          <c:overlay val="0"/>
          <c:spPr>
            <a:noFill/>
            <a:ln w="0">
              <a:noFill/>
            </a:ln>
          </c:spPr>
        </c:title>
        <c:numFmt formatCode="General" sourceLinked="0"/>
        <c:majorTickMark val="out"/>
        <c:minorTickMark val="none"/>
        <c:tickLblPos val="nextTo"/>
        <c:spPr>
          <a:ln w="25200">
            <a:solidFill>
              <a:srgbClr val="000000"/>
            </a:solidFill>
            <a:round/>
          </a:ln>
        </c:spPr>
        <c:txPr>
          <a:bodyPr/>
          <a:lstStyle/>
          <a:p>
            <a:pPr>
              <a:defRPr b="0" sz="1000" spc="-1" strike="noStrike">
                <a:solidFill>
                  <a:srgbClr val="000000"/>
                </a:solidFill>
                <a:latin typeface="Arial"/>
              </a:defRPr>
            </a:pPr>
          </a:p>
        </c:txPr>
        <c:crossAx val="28708585"/>
        <c:crossesAt val="1"/>
        <c:crossBetween val="midCat"/>
      </c:valAx>
      <c:spPr>
        <a:noFill/>
        <a:ln w="12600">
          <a:noFill/>
        </a:ln>
      </c:spPr>
    </c:plotArea>
    <c:legend>
      <c:legendPos val="t"/>
      <c:overlay val="0"/>
      <c:spPr>
        <a:solidFill>
          <a:srgbClr val="ffffff"/>
        </a:solidFill>
        <a:ln w="0">
          <a:solidFill>
            <a:srgbClr val="000000"/>
          </a:solidFill>
        </a:ln>
      </c:spPr>
      <c:txPr>
        <a:bodyPr/>
        <a:lstStyle/>
        <a:p>
          <a:pPr>
            <a:defRPr b="0" sz="1200"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694440</xdr:colOff>
      <xdr:row>206</xdr:row>
      <xdr:rowOff>114480</xdr:rowOff>
    </xdr:from>
    <xdr:to>
      <xdr:col>10</xdr:col>
      <xdr:colOff>110160</xdr:colOff>
      <xdr:row>239</xdr:row>
      <xdr:rowOff>19080</xdr:rowOff>
    </xdr:to>
    <xdr:graphicFrame>
      <xdr:nvGraphicFramePr>
        <xdr:cNvPr id="0" name="Chart 2"/>
        <xdr:cNvGraphicFramePr/>
      </xdr:nvGraphicFramePr>
      <xdr:xfrm>
        <a:off x="3923280" y="33471000"/>
        <a:ext cx="12179520" cy="5410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ncbi.nlm.nih.gov/sutils/coxik.cgi?gi=152&amp;target=a"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3" activeCellId="0" sqref="A23"/>
    </sheetView>
  </sheetViews>
  <sheetFormatPr defaultColWidth="9.0546875" defaultRowHeight="12.75" zeroHeight="false" outlineLevelRow="0" outlineLevelCol="0"/>
  <cols>
    <col collapsed="false" customWidth="true" hidden="false" outlineLevel="0" max="1" min="1" style="0" width="27.7"/>
    <col collapsed="false" customWidth="true" hidden="false" outlineLevel="0" max="4" min="4" style="0" width="12.14"/>
    <col collapsed="false" customWidth="true" hidden="false" outlineLevel="0" max="5" min="5" style="0" width="12.42"/>
    <col collapsed="false" customWidth="true" hidden="false" outlineLevel="0" max="6" min="6" style="0" width="12.56"/>
    <col collapsed="false" customWidth="true" hidden="false" outlineLevel="0" max="7" min="7" style="0" width="12.28"/>
    <col collapsed="false" customWidth="true" hidden="false" outlineLevel="0" max="8" min="8" style="0" width="66.14"/>
    <col collapsed="false" customWidth="true" hidden="false" outlineLevel="0" max="9" min="9" style="0" width="11.28"/>
    <col collapsed="false" customWidth="true" hidden="false" outlineLevel="0" max="10" min="10" style="0" width="54.28"/>
    <col collapsed="false" customWidth="true" hidden="false" outlineLevel="0" max="19" min="19" style="0" width="19.14"/>
  </cols>
  <sheetData>
    <row r="1" customFormat="false" ht="12.75" hidden="false" customHeight="false" outlineLevel="0" collapsed="false">
      <c r="A1" s="1" t="s">
        <v>0</v>
      </c>
    </row>
    <row r="2" customFormat="false" ht="12.75" hidden="false" customHeight="false" outlineLevel="0" collapsed="false">
      <c r="A2" s="2" t="s">
        <v>1</v>
      </c>
    </row>
    <row r="3" customFormat="false" ht="12.75" hidden="false" customHeight="false" outlineLevel="0" collapsed="false">
      <c r="A3" s="2" t="s">
        <v>2</v>
      </c>
    </row>
    <row r="4" customFormat="false" ht="12.75" hidden="false" customHeight="false" outlineLevel="0" collapsed="false">
      <c r="A4" s="2"/>
    </row>
    <row r="5" customFormat="false" ht="12.75" hidden="false" customHeight="false" outlineLevel="0" collapsed="false">
      <c r="A5" s="1" t="s">
        <v>3</v>
      </c>
      <c r="B5" s="1" t="s">
        <v>4</v>
      </c>
      <c r="C5" s="1" t="s">
        <v>5</v>
      </c>
      <c r="D5" s="1" t="s">
        <v>6</v>
      </c>
      <c r="E5" s="1" t="s">
        <v>7</v>
      </c>
      <c r="F5" s="1" t="s">
        <v>8</v>
      </c>
      <c r="G5" s="3" t="s">
        <v>9</v>
      </c>
      <c r="H5" s="3" t="s">
        <v>10</v>
      </c>
      <c r="I5" s="3" t="s">
        <v>11</v>
      </c>
      <c r="J5" s="3" t="s">
        <v>12</v>
      </c>
      <c r="K5" s="3"/>
      <c r="L5" s="3"/>
      <c r="O5" s="3"/>
      <c r="P5" s="3"/>
    </row>
    <row r="6" customFormat="false" ht="12.75" hidden="false" customHeight="false" outlineLevel="0" collapsed="false">
      <c r="A6" s="4" t="s">
        <v>13</v>
      </c>
      <c r="B6" s="5" t="s">
        <v>14</v>
      </c>
      <c r="C6" s="6" t="n">
        <v>4463</v>
      </c>
      <c r="D6" s="0" t="n">
        <v>4433</v>
      </c>
      <c r="E6" s="0" t="n">
        <f aca="false">(C6-D6)+1</f>
        <v>31</v>
      </c>
      <c r="F6" s="7" t="s">
        <v>15</v>
      </c>
      <c r="G6" s="8" t="s">
        <v>16</v>
      </c>
      <c r="H6" s="9" t="s">
        <v>17</v>
      </c>
      <c r="I6" s="9" t="s">
        <v>18</v>
      </c>
      <c r="J6" s="10" t="s">
        <v>19</v>
      </c>
      <c r="L6" s="7"/>
      <c r="O6" s="8"/>
      <c r="P6" s="9"/>
      <c r="Q6" s="6"/>
      <c r="R6" s="5"/>
      <c r="S6" s="4"/>
    </row>
    <row r="7" customFormat="false" ht="12.75" hidden="false" customHeight="false" outlineLevel="0" collapsed="false">
      <c r="A7" s="4" t="s">
        <v>20</v>
      </c>
      <c r="B7" s="5" t="s">
        <v>21</v>
      </c>
      <c r="C7" s="6" t="n">
        <v>5936</v>
      </c>
      <c r="D7" s="0" t="n">
        <v>6040</v>
      </c>
      <c r="E7" s="0" t="n">
        <f aca="false">(D7-C7)+1</f>
        <v>105</v>
      </c>
      <c r="F7" s="7" t="s">
        <v>22</v>
      </c>
      <c r="G7" s="8" t="s">
        <v>22</v>
      </c>
      <c r="H7" s="9" t="s">
        <v>23</v>
      </c>
      <c r="I7" s="9" t="s">
        <v>24</v>
      </c>
      <c r="J7" s="10" t="s">
        <v>25</v>
      </c>
      <c r="L7" s="7"/>
      <c r="O7" s="8"/>
      <c r="P7" s="9"/>
      <c r="Q7" s="6"/>
      <c r="R7" s="5"/>
      <c r="S7" s="4"/>
    </row>
    <row r="8" customFormat="false" ht="12.75" hidden="false" customHeight="false" outlineLevel="0" collapsed="false">
      <c r="A8" s="4" t="s">
        <v>26</v>
      </c>
      <c r="B8" s="5" t="s">
        <v>14</v>
      </c>
      <c r="C8" s="6" t="n">
        <v>13687</v>
      </c>
      <c r="D8" s="0" t="n">
        <v>13550</v>
      </c>
      <c r="E8" s="0" t="n">
        <f aca="false">(C8-D8)+1</f>
        <v>138</v>
      </c>
      <c r="F8" s="7" t="s">
        <v>27</v>
      </c>
      <c r="G8" s="8" t="s">
        <v>27</v>
      </c>
      <c r="H8" s="9" t="s">
        <v>28</v>
      </c>
      <c r="I8" s="9" t="s">
        <v>29</v>
      </c>
      <c r="J8" s="10" t="s">
        <v>30</v>
      </c>
      <c r="L8" s="7"/>
      <c r="O8" s="8"/>
      <c r="P8" s="9"/>
      <c r="Q8" s="6"/>
      <c r="R8" s="5"/>
      <c r="S8" s="4"/>
    </row>
    <row r="9" customFormat="false" ht="12.75" hidden="false" customHeight="false" outlineLevel="0" collapsed="false">
      <c r="A9" s="4" t="s">
        <v>31</v>
      </c>
      <c r="B9" s="5" t="s">
        <v>14</v>
      </c>
      <c r="C9" s="6" t="n">
        <v>14034</v>
      </c>
      <c r="D9" s="0" t="n">
        <v>13988</v>
      </c>
      <c r="E9" s="0" t="n">
        <f aca="false">(C9-D9)+1</f>
        <v>47</v>
      </c>
      <c r="F9" s="7" t="s">
        <v>27</v>
      </c>
      <c r="G9" s="8" t="s">
        <v>27</v>
      </c>
      <c r="H9" s="9" t="s">
        <v>28</v>
      </c>
      <c r="I9" s="9" t="s">
        <v>29</v>
      </c>
      <c r="J9" s="10" t="s">
        <v>30</v>
      </c>
      <c r="O9" s="8"/>
      <c r="P9" s="9"/>
      <c r="Q9" s="6"/>
      <c r="R9" s="5"/>
      <c r="S9" s="4"/>
    </row>
    <row r="10" customFormat="false" ht="12.75" hidden="false" customHeight="false" outlineLevel="0" collapsed="false">
      <c r="A10" s="4" t="s">
        <v>32</v>
      </c>
      <c r="B10" s="5" t="s">
        <v>14</v>
      </c>
      <c r="C10" s="6" t="n">
        <v>46788</v>
      </c>
      <c r="D10" s="0" t="n">
        <v>46640</v>
      </c>
      <c r="E10" s="0" t="n">
        <f aca="false">(C10-D10)+1</f>
        <v>149</v>
      </c>
      <c r="F10" s="7" t="s">
        <v>33</v>
      </c>
      <c r="G10" s="8" t="s">
        <v>33</v>
      </c>
      <c r="H10" s="9" t="s">
        <v>34</v>
      </c>
      <c r="I10" s="9" t="s">
        <v>35</v>
      </c>
      <c r="J10" s="10" t="s">
        <v>36</v>
      </c>
      <c r="L10" s="7"/>
      <c r="O10" s="8"/>
      <c r="P10" s="9"/>
      <c r="Q10" s="6"/>
      <c r="R10" s="5"/>
      <c r="S10" s="4"/>
    </row>
    <row r="11" customFormat="false" ht="12.75" hidden="false" customHeight="false" outlineLevel="0" collapsed="false">
      <c r="A11" s="4" t="s">
        <v>37</v>
      </c>
      <c r="B11" s="5" t="s">
        <v>14</v>
      </c>
      <c r="C11" s="6" t="n">
        <v>50577</v>
      </c>
      <c r="D11" s="0" t="n">
        <v>50489</v>
      </c>
      <c r="E11" s="0" t="n">
        <f aca="false">(C11-D11)+1</f>
        <v>89</v>
      </c>
      <c r="F11" s="7" t="s">
        <v>38</v>
      </c>
      <c r="G11" s="8" t="s">
        <v>38</v>
      </c>
      <c r="H11" s="9" t="s">
        <v>39</v>
      </c>
      <c r="I11" s="9" t="s">
        <v>14</v>
      </c>
      <c r="J11" s="10" t="s">
        <v>40</v>
      </c>
      <c r="L11" s="7"/>
      <c r="O11" s="8"/>
      <c r="P11" s="9"/>
      <c r="Q11" s="6"/>
      <c r="R11" s="5"/>
      <c r="S11" s="4"/>
    </row>
    <row r="12" customFormat="false" ht="12.75" hidden="false" customHeight="false" outlineLevel="0" collapsed="false">
      <c r="A12" s="4" t="s">
        <v>41</v>
      </c>
      <c r="B12" s="5" t="s">
        <v>21</v>
      </c>
      <c r="C12" s="6" t="n">
        <v>55646</v>
      </c>
      <c r="D12" s="0" t="n">
        <v>55752</v>
      </c>
      <c r="E12" s="0" t="n">
        <f aca="false">(D12-C12)+1</f>
        <v>107</v>
      </c>
      <c r="F12" s="4" t="s">
        <v>42</v>
      </c>
      <c r="G12" s="11" t="s">
        <v>42</v>
      </c>
      <c r="H12" s="9" t="s">
        <v>43</v>
      </c>
      <c r="I12" s="9" t="s">
        <v>44</v>
      </c>
      <c r="J12" s="10" t="s">
        <v>45</v>
      </c>
      <c r="L12" s="7"/>
      <c r="O12" s="11"/>
      <c r="P12" s="7"/>
      <c r="Q12" s="6"/>
      <c r="R12" s="5"/>
      <c r="S12" s="4"/>
    </row>
    <row r="13" customFormat="false" ht="12.75" hidden="false" customHeight="false" outlineLevel="0" collapsed="false">
      <c r="A13" s="4" t="s">
        <v>46</v>
      </c>
      <c r="B13" s="5" t="s">
        <v>14</v>
      </c>
      <c r="C13" s="6" t="n">
        <v>60583</v>
      </c>
      <c r="D13" s="0" t="n">
        <v>60512</v>
      </c>
      <c r="E13" s="0" t="n">
        <f aca="false">(C13-D13)+1</f>
        <v>72</v>
      </c>
      <c r="F13" s="7" t="s">
        <v>47</v>
      </c>
      <c r="G13" s="8" t="s">
        <v>48</v>
      </c>
      <c r="H13" s="9" t="s">
        <v>49</v>
      </c>
      <c r="I13" s="9" t="s">
        <v>14</v>
      </c>
      <c r="J13" s="10" t="s">
        <v>40</v>
      </c>
      <c r="L13" s="7"/>
      <c r="O13" s="8"/>
      <c r="P13" s="9"/>
      <c r="Q13" s="6"/>
      <c r="R13" s="5"/>
      <c r="S13" s="4"/>
    </row>
    <row r="14" customFormat="false" ht="12.75" hidden="false" customHeight="false" outlineLevel="0" collapsed="false">
      <c r="A14" s="4" t="s">
        <v>50</v>
      </c>
      <c r="B14" s="5" t="s">
        <v>14</v>
      </c>
      <c r="C14" s="6" t="n">
        <v>62360</v>
      </c>
      <c r="D14" s="0" t="n">
        <v>62276</v>
      </c>
      <c r="E14" s="0" t="n">
        <f aca="false">(C14-D14)+1</f>
        <v>85</v>
      </c>
      <c r="F14" s="7" t="s">
        <v>51</v>
      </c>
      <c r="G14" s="8" t="s">
        <v>52</v>
      </c>
      <c r="H14" s="9" t="s">
        <v>53</v>
      </c>
      <c r="I14" s="9" t="s">
        <v>54</v>
      </c>
      <c r="J14" s="10" t="s">
        <v>55</v>
      </c>
      <c r="L14" s="7"/>
      <c r="O14" s="8"/>
      <c r="P14" s="9"/>
      <c r="Q14" s="6"/>
      <c r="R14" s="5"/>
      <c r="S14" s="4"/>
    </row>
    <row r="15" customFormat="false" ht="12.75" hidden="false" customHeight="false" outlineLevel="0" collapsed="false">
      <c r="A15" s="4" t="s">
        <v>56</v>
      </c>
      <c r="B15" s="5" t="s">
        <v>21</v>
      </c>
      <c r="C15" s="6" t="n">
        <v>64916</v>
      </c>
      <c r="D15" s="0" t="n">
        <v>65029</v>
      </c>
      <c r="E15" s="0" t="n">
        <f aca="false">(D15-C15)+1</f>
        <v>114</v>
      </c>
      <c r="F15" s="7" t="s">
        <v>57</v>
      </c>
      <c r="G15" s="8" t="s">
        <v>57</v>
      </c>
      <c r="H15" s="9" t="s">
        <v>58</v>
      </c>
      <c r="I15" s="9" t="s">
        <v>14</v>
      </c>
      <c r="J15" s="10" t="s">
        <v>40</v>
      </c>
      <c r="L15" s="7"/>
      <c r="O15" s="8"/>
      <c r="P15" s="9"/>
      <c r="Q15" s="6"/>
      <c r="R15" s="5"/>
      <c r="S15" s="4"/>
    </row>
    <row r="16" customFormat="false" ht="12.75" hidden="false" customHeight="false" outlineLevel="0" collapsed="false">
      <c r="A16" s="4" t="s">
        <v>59</v>
      </c>
      <c r="B16" s="5" t="s">
        <v>14</v>
      </c>
      <c r="C16" s="6" t="n">
        <v>67216</v>
      </c>
      <c r="D16" s="0" t="n">
        <v>66995</v>
      </c>
      <c r="E16" s="0" t="n">
        <f aca="false">(C16-D16)+1</f>
        <v>222</v>
      </c>
      <c r="F16" s="7" t="s">
        <v>60</v>
      </c>
      <c r="G16" s="8" t="s">
        <v>60</v>
      </c>
      <c r="H16" s="9" t="s">
        <v>61</v>
      </c>
      <c r="I16" s="9" t="s">
        <v>62</v>
      </c>
      <c r="J16" s="10" t="s">
        <v>61</v>
      </c>
      <c r="L16" s="7"/>
      <c r="O16" s="8"/>
      <c r="P16" s="9"/>
      <c r="Q16" s="6"/>
      <c r="R16" s="5"/>
      <c r="S16" s="4"/>
    </row>
    <row r="17" customFormat="false" ht="12.75" hidden="false" customHeight="false" outlineLevel="0" collapsed="false">
      <c r="A17" s="4" t="s">
        <v>63</v>
      </c>
      <c r="B17" s="5" t="s">
        <v>21</v>
      </c>
      <c r="C17" s="6" t="n">
        <v>69584</v>
      </c>
      <c r="D17" s="0" t="n">
        <v>69619</v>
      </c>
      <c r="E17" s="0" t="n">
        <f aca="false">(D17-C17)+1</f>
        <v>36</v>
      </c>
      <c r="F17" s="7" t="s">
        <v>64</v>
      </c>
      <c r="G17" s="8" t="s">
        <v>64</v>
      </c>
      <c r="H17" s="9" t="s">
        <v>65</v>
      </c>
      <c r="I17" s="9" t="s">
        <v>66</v>
      </c>
      <c r="J17" s="10" t="s">
        <v>25</v>
      </c>
      <c r="L17" s="7"/>
      <c r="O17" s="8"/>
      <c r="P17" s="9"/>
      <c r="Q17" s="6"/>
      <c r="R17" s="5"/>
      <c r="S17" s="4"/>
    </row>
    <row r="18" customFormat="false" ht="12.75" hidden="false" customHeight="false" outlineLevel="0" collapsed="false">
      <c r="A18" s="4" t="s">
        <v>67</v>
      </c>
      <c r="B18" s="5" t="s">
        <v>21</v>
      </c>
      <c r="C18" s="6" t="n">
        <v>71034</v>
      </c>
      <c r="D18" s="0" t="n">
        <v>71100</v>
      </c>
      <c r="E18" s="0" t="n">
        <f aca="false">(D18-C18)+1</f>
        <v>67</v>
      </c>
      <c r="F18" s="7" t="s">
        <v>68</v>
      </c>
      <c r="G18" s="8" t="s">
        <v>68</v>
      </c>
      <c r="H18" s="9" t="s">
        <v>69</v>
      </c>
      <c r="I18" s="9" t="s">
        <v>14</v>
      </c>
      <c r="J18" s="10" t="s">
        <v>40</v>
      </c>
      <c r="L18" s="7"/>
      <c r="O18" s="8"/>
      <c r="P18" s="9"/>
      <c r="Q18" s="6"/>
      <c r="R18" s="5"/>
      <c r="S18" s="4"/>
    </row>
    <row r="19" customFormat="false" ht="12.75" hidden="false" customHeight="false" outlineLevel="0" collapsed="false">
      <c r="A19" s="4" t="s">
        <v>70</v>
      </c>
      <c r="B19" s="5" t="s">
        <v>21</v>
      </c>
      <c r="C19" s="6" t="n">
        <v>78262</v>
      </c>
      <c r="D19" s="0" t="n">
        <v>78546</v>
      </c>
      <c r="E19" s="0" t="n">
        <f aca="false">(D19-C19)+1</f>
        <v>285</v>
      </c>
      <c r="F19" s="7" t="s">
        <v>71</v>
      </c>
      <c r="G19" s="8" t="s">
        <v>72</v>
      </c>
      <c r="H19" s="9" t="s">
        <v>73</v>
      </c>
      <c r="I19" s="9" t="s">
        <v>74</v>
      </c>
      <c r="J19" s="10" t="s">
        <v>55</v>
      </c>
      <c r="L19" s="7"/>
      <c r="O19" s="8"/>
      <c r="P19" s="9"/>
      <c r="Q19" s="6"/>
      <c r="R19" s="5"/>
      <c r="S19" s="4"/>
    </row>
    <row r="20" customFormat="false" ht="12.75" hidden="false" customHeight="false" outlineLevel="0" collapsed="false">
      <c r="A20" s="4" t="s">
        <v>75</v>
      </c>
      <c r="B20" s="5" t="s">
        <v>21</v>
      </c>
      <c r="C20" s="6" t="n">
        <v>88854</v>
      </c>
      <c r="D20" s="0" t="n">
        <v>88995</v>
      </c>
      <c r="E20" s="0" t="n">
        <f aca="false">(D20-C20)+1</f>
        <v>142</v>
      </c>
      <c r="F20" s="7" t="s">
        <v>76</v>
      </c>
      <c r="G20" s="8" t="s">
        <v>77</v>
      </c>
      <c r="H20" s="9" t="s">
        <v>78</v>
      </c>
      <c r="I20" s="9" t="s">
        <v>14</v>
      </c>
      <c r="J20" s="10" t="s">
        <v>40</v>
      </c>
      <c r="L20" s="7"/>
      <c r="O20" s="8"/>
      <c r="P20" s="9"/>
      <c r="Q20" s="6"/>
      <c r="R20" s="5"/>
      <c r="S20" s="4"/>
    </row>
    <row r="21" customFormat="false" ht="12.75" hidden="false" customHeight="false" outlineLevel="0" collapsed="false">
      <c r="A21" s="4" t="s">
        <v>79</v>
      </c>
      <c r="B21" s="5" t="s">
        <v>14</v>
      </c>
      <c r="C21" s="6" t="n">
        <v>109276</v>
      </c>
      <c r="D21" s="0" t="n">
        <v>109168</v>
      </c>
      <c r="E21" s="0" t="n">
        <f aca="false">(C21-D21)+1</f>
        <v>109</v>
      </c>
      <c r="F21" s="7" t="s">
        <v>80</v>
      </c>
      <c r="G21" s="8" t="s">
        <v>80</v>
      </c>
      <c r="H21" s="9" t="s">
        <v>81</v>
      </c>
      <c r="I21" s="9" t="s">
        <v>82</v>
      </c>
      <c r="J21" s="10" t="s">
        <v>83</v>
      </c>
      <c r="L21" s="7"/>
      <c r="O21" s="8"/>
      <c r="P21" s="9"/>
      <c r="Q21" s="6"/>
      <c r="R21" s="5"/>
      <c r="S21" s="4"/>
    </row>
    <row r="22" customFormat="false" ht="12.75" hidden="false" customHeight="false" outlineLevel="0" collapsed="false">
      <c r="A22" s="4" t="s">
        <v>84</v>
      </c>
      <c r="B22" s="5" t="s">
        <v>14</v>
      </c>
      <c r="C22" s="6" t="n">
        <v>112027</v>
      </c>
      <c r="D22" s="0" t="n">
        <v>111947</v>
      </c>
      <c r="E22" s="0" t="n">
        <f aca="false">(C22-D22)+1</f>
        <v>81</v>
      </c>
      <c r="F22" s="7" t="s">
        <v>85</v>
      </c>
      <c r="G22" s="8" t="s">
        <v>86</v>
      </c>
      <c r="H22" s="9" t="s">
        <v>87</v>
      </c>
      <c r="I22" s="9" t="s">
        <v>88</v>
      </c>
      <c r="J22" s="10" t="s">
        <v>45</v>
      </c>
      <c r="L22" s="7"/>
      <c r="O22" s="8"/>
      <c r="P22" s="9"/>
      <c r="Q22" s="6"/>
      <c r="R22" s="5"/>
      <c r="S22" s="4"/>
    </row>
    <row r="23" customFormat="false" ht="12.75" hidden="false" customHeight="false" outlineLevel="0" collapsed="false">
      <c r="A23" s="4" t="s">
        <v>89</v>
      </c>
      <c r="B23" s="5" t="s">
        <v>21</v>
      </c>
      <c r="C23" s="6" t="n">
        <v>144136</v>
      </c>
      <c r="D23" s="0" t="n">
        <v>144169</v>
      </c>
      <c r="E23" s="0" t="n">
        <f aca="false">(D23-C23)+1</f>
        <v>34</v>
      </c>
      <c r="F23" s="7" t="s">
        <v>90</v>
      </c>
      <c r="G23" s="8" t="s">
        <v>90</v>
      </c>
      <c r="H23" s="9" t="s">
        <v>91</v>
      </c>
      <c r="I23" s="9" t="s">
        <v>92</v>
      </c>
      <c r="J23" s="10" t="s">
        <v>93</v>
      </c>
      <c r="L23" s="7"/>
      <c r="O23" s="8"/>
      <c r="P23" s="9"/>
      <c r="Q23" s="6"/>
      <c r="R23" s="5"/>
      <c r="S23" s="4"/>
    </row>
    <row r="24" customFormat="false" ht="12.75" hidden="false" customHeight="false" outlineLevel="0" collapsed="false">
      <c r="A24" s="4" t="s">
        <v>94</v>
      </c>
      <c r="B24" s="5" t="s">
        <v>14</v>
      </c>
      <c r="C24" s="6" t="n">
        <v>148306</v>
      </c>
      <c r="D24" s="0" t="n">
        <v>148212</v>
      </c>
      <c r="E24" s="0" t="n">
        <f aca="false">(C24-D24)+1</f>
        <v>95</v>
      </c>
      <c r="F24" s="7" t="s">
        <v>95</v>
      </c>
      <c r="G24" s="8" t="s">
        <v>95</v>
      </c>
      <c r="H24" s="9" t="s">
        <v>96</v>
      </c>
      <c r="I24" s="9" t="s">
        <v>97</v>
      </c>
      <c r="J24" s="10" t="s">
        <v>98</v>
      </c>
      <c r="L24" s="7"/>
      <c r="O24" s="8"/>
      <c r="P24" s="9"/>
      <c r="Q24" s="6"/>
      <c r="R24" s="5"/>
      <c r="S24" s="4"/>
    </row>
    <row r="25" customFormat="false" ht="12.75" hidden="false" customHeight="false" outlineLevel="0" collapsed="false">
      <c r="A25" s="4" t="s">
        <v>99</v>
      </c>
      <c r="B25" s="5" t="s">
        <v>21</v>
      </c>
      <c r="C25" s="6" t="n">
        <v>165893</v>
      </c>
      <c r="D25" s="0" t="n">
        <v>166085</v>
      </c>
      <c r="E25" s="0" t="n">
        <f aca="false">(D25-C25)+1</f>
        <v>193</v>
      </c>
      <c r="F25" s="7" t="s">
        <v>100</v>
      </c>
      <c r="G25" s="8" t="s">
        <v>100</v>
      </c>
      <c r="H25" s="9" t="s">
        <v>101</v>
      </c>
      <c r="I25" s="9" t="s">
        <v>14</v>
      </c>
      <c r="J25" s="10" t="s">
        <v>40</v>
      </c>
      <c r="L25" s="7"/>
      <c r="O25" s="8"/>
      <c r="P25" s="9"/>
      <c r="Q25" s="6"/>
      <c r="R25" s="5"/>
      <c r="S25" s="4"/>
    </row>
    <row r="26" customFormat="false" ht="12.75" hidden="false" customHeight="false" outlineLevel="0" collapsed="false">
      <c r="A26" s="4" t="s">
        <v>102</v>
      </c>
      <c r="B26" s="5" t="s">
        <v>21</v>
      </c>
      <c r="C26" s="6" t="n">
        <v>171628</v>
      </c>
      <c r="D26" s="0" t="n">
        <v>171727</v>
      </c>
      <c r="E26" s="0" t="n">
        <f aca="false">(D26-C26)+1</f>
        <v>100</v>
      </c>
      <c r="F26" s="7" t="s">
        <v>103</v>
      </c>
      <c r="G26" s="8" t="s">
        <v>104</v>
      </c>
      <c r="H26" s="9" t="s">
        <v>105</v>
      </c>
      <c r="I26" s="9" t="s">
        <v>106</v>
      </c>
      <c r="J26" s="10" t="s">
        <v>93</v>
      </c>
      <c r="L26" s="7"/>
      <c r="O26" s="8"/>
      <c r="P26" s="9"/>
      <c r="Q26" s="6"/>
      <c r="R26" s="5"/>
      <c r="S26" s="4"/>
    </row>
    <row r="27" customFormat="false" ht="12.75" hidden="false" customHeight="false" outlineLevel="0" collapsed="false">
      <c r="A27" s="4" t="s">
        <v>107</v>
      </c>
      <c r="B27" s="5" t="s">
        <v>21</v>
      </c>
      <c r="C27" s="6" t="n">
        <v>182982</v>
      </c>
      <c r="D27" s="0" t="n">
        <v>183097</v>
      </c>
      <c r="E27" s="0" t="n">
        <f aca="false">(D27-C27)+1</f>
        <v>116</v>
      </c>
      <c r="F27" s="7" t="s">
        <v>108</v>
      </c>
      <c r="G27" s="8" t="s">
        <v>109</v>
      </c>
      <c r="H27" s="9" t="s">
        <v>110</v>
      </c>
      <c r="I27" s="9" t="s">
        <v>111</v>
      </c>
      <c r="J27" s="10" t="s">
        <v>112</v>
      </c>
      <c r="L27" s="7"/>
      <c r="O27" s="8"/>
      <c r="P27" s="9"/>
      <c r="Q27" s="6"/>
      <c r="R27" s="5"/>
      <c r="S27" s="4"/>
    </row>
    <row r="28" customFormat="false" ht="12.75" hidden="false" customHeight="false" outlineLevel="0" collapsed="false">
      <c r="A28" s="4" t="s">
        <v>113</v>
      </c>
      <c r="B28" s="5" t="s">
        <v>21</v>
      </c>
      <c r="C28" s="6" t="n">
        <v>186580</v>
      </c>
      <c r="D28" s="0" t="n">
        <v>186774</v>
      </c>
      <c r="E28" s="0" t="n">
        <f aca="false">(D28-C28)+1</f>
        <v>195</v>
      </c>
      <c r="F28" s="7" t="s">
        <v>114</v>
      </c>
      <c r="G28" s="8" t="s">
        <v>114</v>
      </c>
      <c r="H28" s="9" t="s">
        <v>115</v>
      </c>
      <c r="I28" s="9" t="s">
        <v>116</v>
      </c>
      <c r="J28" s="10" t="s">
        <v>117</v>
      </c>
      <c r="L28" s="7"/>
      <c r="O28" s="8"/>
      <c r="P28" s="9"/>
      <c r="Q28" s="6"/>
      <c r="R28" s="5"/>
      <c r="S28" s="4"/>
    </row>
    <row r="29" customFormat="false" ht="12.75" hidden="false" customHeight="false" outlineLevel="0" collapsed="false">
      <c r="A29" s="4" t="s">
        <v>118</v>
      </c>
      <c r="B29" s="5" t="s">
        <v>21</v>
      </c>
      <c r="C29" s="6" t="n">
        <v>187673</v>
      </c>
      <c r="D29" s="0" t="n">
        <v>187756</v>
      </c>
      <c r="E29" s="0" t="n">
        <f aca="false">(D29-C29)+1</f>
        <v>84</v>
      </c>
      <c r="F29" s="7" t="s">
        <v>119</v>
      </c>
      <c r="G29" s="8" t="s">
        <v>120</v>
      </c>
      <c r="H29" s="9" t="s">
        <v>121</v>
      </c>
      <c r="I29" s="9" t="s">
        <v>122</v>
      </c>
      <c r="J29" s="10" t="s">
        <v>117</v>
      </c>
      <c r="L29" s="7"/>
      <c r="O29" s="8"/>
      <c r="P29" s="9"/>
      <c r="Q29" s="6"/>
      <c r="R29" s="5"/>
      <c r="S29" s="4"/>
    </row>
    <row r="30" customFormat="false" ht="12.75" hidden="false" customHeight="false" outlineLevel="0" collapsed="false">
      <c r="A30" s="4" t="s">
        <v>123</v>
      </c>
      <c r="B30" s="5" t="s">
        <v>14</v>
      </c>
      <c r="C30" s="6" t="n">
        <v>205353</v>
      </c>
      <c r="D30" s="0" t="n">
        <v>205175</v>
      </c>
      <c r="E30" s="0" t="n">
        <f aca="false">(C30-D30)+1</f>
        <v>179</v>
      </c>
      <c r="F30" s="7" t="s">
        <v>124</v>
      </c>
      <c r="G30" s="8" t="s">
        <v>124</v>
      </c>
      <c r="H30" s="9" t="s">
        <v>125</v>
      </c>
      <c r="I30" s="9" t="s">
        <v>126</v>
      </c>
      <c r="J30" s="10" t="s">
        <v>19</v>
      </c>
      <c r="L30" s="7"/>
      <c r="O30" s="8"/>
      <c r="P30" s="9"/>
      <c r="Q30" s="6"/>
      <c r="R30" s="5"/>
      <c r="S30" s="4"/>
    </row>
    <row r="31" customFormat="false" ht="12.75" hidden="false" customHeight="false" outlineLevel="0" collapsed="false">
      <c r="A31" s="4" t="s">
        <v>127</v>
      </c>
      <c r="B31" s="5" t="s">
        <v>14</v>
      </c>
      <c r="C31" s="6" t="n">
        <v>205881</v>
      </c>
      <c r="D31" s="0" t="n">
        <v>205738</v>
      </c>
      <c r="E31" s="0" t="n">
        <f aca="false">(C31-D31)+1</f>
        <v>144</v>
      </c>
      <c r="F31" s="7" t="s">
        <v>128</v>
      </c>
      <c r="G31" s="8" t="s">
        <v>128</v>
      </c>
      <c r="H31" s="9" t="s">
        <v>61</v>
      </c>
      <c r="I31" s="9" t="s">
        <v>62</v>
      </c>
      <c r="J31" s="10" t="s">
        <v>61</v>
      </c>
      <c r="L31" s="7"/>
      <c r="O31" s="8"/>
      <c r="P31" s="9"/>
      <c r="Q31" s="6"/>
      <c r="R31" s="5"/>
      <c r="S31" s="4"/>
    </row>
    <row r="32" customFormat="false" ht="12.75" hidden="false" customHeight="false" outlineLevel="0" collapsed="false">
      <c r="A32" s="4" t="s">
        <v>129</v>
      </c>
      <c r="B32" s="5" t="s">
        <v>14</v>
      </c>
      <c r="C32" s="6" t="n">
        <v>221608</v>
      </c>
      <c r="D32" s="0" t="n">
        <v>221528</v>
      </c>
      <c r="E32" s="0" t="n">
        <f aca="false">(C32-D32)+1</f>
        <v>81</v>
      </c>
      <c r="F32" s="7" t="s">
        <v>130</v>
      </c>
      <c r="G32" s="8" t="s">
        <v>130</v>
      </c>
      <c r="H32" s="9" t="s">
        <v>131</v>
      </c>
      <c r="I32" s="9" t="s">
        <v>132</v>
      </c>
      <c r="J32" s="10" t="s">
        <v>133</v>
      </c>
      <c r="L32" s="7"/>
      <c r="O32" s="8"/>
      <c r="P32" s="9"/>
      <c r="Q32" s="6"/>
      <c r="R32" s="5"/>
      <c r="S32" s="4"/>
    </row>
    <row r="33" customFormat="false" ht="12.75" hidden="false" customHeight="false" outlineLevel="0" collapsed="false">
      <c r="A33" s="4" t="s">
        <v>134</v>
      </c>
      <c r="B33" s="5" t="s">
        <v>21</v>
      </c>
      <c r="C33" s="6" t="n">
        <v>228178</v>
      </c>
      <c r="D33" s="0" t="n">
        <v>228240</v>
      </c>
      <c r="E33" s="0" t="n">
        <f aca="false">(D33-C33)+1</f>
        <v>63</v>
      </c>
      <c r="F33" s="7" t="s">
        <v>135</v>
      </c>
      <c r="G33" s="8" t="s">
        <v>135</v>
      </c>
      <c r="H33" s="9" t="s">
        <v>136</v>
      </c>
      <c r="I33" s="9" t="s">
        <v>14</v>
      </c>
      <c r="J33" s="10" t="s">
        <v>40</v>
      </c>
      <c r="K33" s="9"/>
      <c r="L33" s="7"/>
      <c r="O33" s="8"/>
      <c r="P33" s="9"/>
      <c r="Q33" s="6"/>
      <c r="R33" s="5"/>
      <c r="S33" s="4"/>
    </row>
    <row r="34" customFormat="false" ht="12.75" hidden="false" customHeight="false" outlineLevel="0" collapsed="false">
      <c r="A34" s="4" t="s">
        <v>137</v>
      </c>
      <c r="B34" s="5" t="s">
        <v>21</v>
      </c>
      <c r="C34" s="6" t="n">
        <v>246758</v>
      </c>
      <c r="D34" s="0" t="n">
        <v>246848</v>
      </c>
      <c r="E34" s="0" t="n">
        <f aca="false">(D34-C34)+1</f>
        <v>91</v>
      </c>
      <c r="F34" s="7" t="s">
        <v>138</v>
      </c>
      <c r="G34" s="8" t="s">
        <v>138</v>
      </c>
      <c r="H34" s="9" t="s">
        <v>139</v>
      </c>
      <c r="I34" s="9" t="s">
        <v>140</v>
      </c>
      <c r="J34" s="10" t="s">
        <v>117</v>
      </c>
      <c r="L34" s="7"/>
      <c r="O34" s="8"/>
      <c r="P34" s="9"/>
      <c r="Q34" s="6"/>
      <c r="R34" s="5"/>
      <c r="S34" s="4"/>
    </row>
    <row r="35" customFormat="false" ht="12.75" hidden="false" customHeight="false" outlineLevel="0" collapsed="false">
      <c r="A35" s="4" t="s">
        <v>141</v>
      </c>
      <c r="B35" s="5" t="s">
        <v>21</v>
      </c>
      <c r="C35" s="6" t="n">
        <v>259015</v>
      </c>
      <c r="D35" s="0" t="n">
        <v>259086</v>
      </c>
      <c r="E35" s="0" t="n">
        <f aca="false">(D35-C35)+1</f>
        <v>72</v>
      </c>
      <c r="F35" s="7" t="s">
        <v>142</v>
      </c>
      <c r="G35" s="8" t="s">
        <v>143</v>
      </c>
      <c r="H35" s="9" t="s">
        <v>144</v>
      </c>
      <c r="I35" s="9" t="s">
        <v>145</v>
      </c>
      <c r="J35" s="10" t="s">
        <v>146</v>
      </c>
      <c r="L35" s="7"/>
      <c r="O35" s="8"/>
      <c r="P35" s="9"/>
      <c r="Q35" s="6"/>
      <c r="R35" s="5"/>
      <c r="S35" s="4"/>
    </row>
    <row r="36" customFormat="false" ht="12.75" hidden="false" customHeight="false" outlineLevel="0" collapsed="false">
      <c r="A36" s="4" t="s">
        <v>147</v>
      </c>
      <c r="B36" s="5" t="s">
        <v>21</v>
      </c>
      <c r="C36" s="6" t="n">
        <v>267262</v>
      </c>
      <c r="D36" s="0" t="n">
        <v>267301</v>
      </c>
      <c r="E36" s="0" t="n">
        <f aca="false">(D36-C36)+1</f>
        <v>40</v>
      </c>
      <c r="F36" s="7" t="s">
        <v>148</v>
      </c>
      <c r="G36" s="8" t="s">
        <v>149</v>
      </c>
      <c r="H36" s="9" t="s">
        <v>150</v>
      </c>
      <c r="I36" s="9" t="s">
        <v>151</v>
      </c>
      <c r="J36" s="10" t="s">
        <v>25</v>
      </c>
      <c r="L36" s="7"/>
      <c r="O36" s="8"/>
      <c r="P36" s="9"/>
      <c r="Q36" s="6"/>
      <c r="R36" s="5"/>
      <c r="S36" s="4"/>
    </row>
    <row r="37" customFormat="false" ht="12.75" hidden="false" customHeight="false" outlineLevel="0" collapsed="false">
      <c r="A37" s="4" t="s">
        <v>152</v>
      </c>
      <c r="B37" s="5" t="s">
        <v>21</v>
      </c>
      <c r="C37" s="6" t="n">
        <v>268323</v>
      </c>
      <c r="D37" s="0" t="n">
        <v>268398</v>
      </c>
      <c r="E37" s="0" t="n">
        <f aca="false">(D37-C37)+1</f>
        <v>76</v>
      </c>
      <c r="F37" s="7" t="s">
        <v>153</v>
      </c>
      <c r="G37" s="8" t="s">
        <v>154</v>
      </c>
      <c r="H37" s="9" t="s">
        <v>61</v>
      </c>
      <c r="I37" s="9" t="s">
        <v>62</v>
      </c>
      <c r="J37" s="10" t="s">
        <v>61</v>
      </c>
      <c r="L37" s="7"/>
      <c r="O37" s="8"/>
      <c r="P37" s="9"/>
      <c r="Q37" s="6"/>
      <c r="R37" s="5"/>
      <c r="S37" s="4"/>
    </row>
    <row r="38" customFormat="false" ht="12.75" hidden="false" customHeight="false" outlineLevel="0" collapsed="false">
      <c r="A38" s="4" t="s">
        <v>155</v>
      </c>
      <c r="B38" s="5" t="s">
        <v>21</v>
      </c>
      <c r="C38" s="6" t="n">
        <v>277292</v>
      </c>
      <c r="D38" s="0" t="n">
        <v>277331</v>
      </c>
      <c r="E38" s="0" t="n">
        <f aca="false">(D38-C38)+1</f>
        <v>40</v>
      </c>
      <c r="F38" s="7" t="s">
        <v>156</v>
      </c>
      <c r="G38" s="8" t="s">
        <v>157</v>
      </c>
      <c r="H38" s="9" t="s">
        <v>158</v>
      </c>
      <c r="I38" s="9" t="s">
        <v>159</v>
      </c>
      <c r="J38" s="10" t="s">
        <v>25</v>
      </c>
      <c r="L38" s="7"/>
      <c r="O38" s="8"/>
      <c r="P38" s="9"/>
      <c r="Q38" s="6"/>
      <c r="R38" s="5"/>
      <c r="S38" s="4"/>
    </row>
    <row r="39" customFormat="false" ht="12.75" hidden="false" customHeight="false" outlineLevel="0" collapsed="false">
      <c r="A39" s="4" t="s">
        <v>160</v>
      </c>
      <c r="B39" s="5" t="s">
        <v>14</v>
      </c>
      <c r="C39" s="6" t="n">
        <v>288189</v>
      </c>
      <c r="D39" s="0" t="n">
        <v>288157</v>
      </c>
      <c r="E39" s="0" t="n">
        <f aca="false">(C39-D39)+1</f>
        <v>33</v>
      </c>
      <c r="F39" s="7" t="s">
        <v>161</v>
      </c>
      <c r="G39" s="8" t="s">
        <v>162</v>
      </c>
      <c r="H39" s="9" t="s">
        <v>163</v>
      </c>
      <c r="I39" s="9" t="s">
        <v>164</v>
      </c>
      <c r="J39" s="10" t="s">
        <v>165</v>
      </c>
      <c r="L39" s="7"/>
      <c r="O39" s="8"/>
      <c r="P39" s="9"/>
      <c r="Q39" s="6"/>
      <c r="R39" s="5"/>
      <c r="S39" s="4"/>
    </row>
    <row r="40" customFormat="false" ht="12.75" hidden="false" customHeight="false" outlineLevel="0" collapsed="false">
      <c r="A40" s="7" t="s">
        <v>166</v>
      </c>
      <c r="B40" s="5" t="s">
        <v>14</v>
      </c>
      <c r="C40" s="6" t="n">
        <v>291618</v>
      </c>
      <c r="D40" s="0" t="n">
        <v>291555</v>
      </c>
      <c r="E40" s="0" t="n">
        <f aca="false">(C40-D40)+1</f>
        <v>64</v>
      </c>
      <c r="F40" s="7" t="s">
        <v>167</v>
      </c>
      <c r="G40" s="8" t="s">
        <v>168</v>
      </c>
      <c r="H40" s="9" t="s">
        <v>169</v>
      </c>
      <c r="I40" s="9" t="s">
        <v>170</v>
      </c>
      <c r="J40" s="10" t="s">
        <v>55</v>
      </c>
      <c r="L40" s="7"/>
      <c r="O40" s="8"/>
      <c r="P40" s="9"/>
      <c r="Q40" s="6"/>
      <c r="R40" s="5"/>
      <c r="S40" s="4"/>
    </row>
    <row r="41" customFormat="false" ht="12.75" hidden="false" customHeight="false" outlineLevel="0" collapsed="false">
      <c r="A41" s="4" t="s">
        <v>171</v>
      </c>
      <c r="B41" s="5" t="s">
        <v>14</v>
      </c>
      <c r="C41" s="6" t="n">
        <v>296859</v>
      </c>
      <c r="D41" s="0" t="n">
        <v>296607</v>
      </c>
      <c r="E41" s="0" t="n">
        <f aca="false">(C41-D41)+1</f>
        <v>253</v>
      </c>
      <c r="F41" s="7" t="s">
        <v>172</v>
      </c>
      <c r="G41" s="8" t="s">
        <v>173</v>
      </c>
      <c r="H41" s="9" t="s">
        <v>174</v>
      </c>
      <c r="I41" s="9" t="s">
        <v>175</v>
      </c>
      <c r="J41" s="10" t="s">
        <v>19</v>
      </c>
      <c r="L41" s="7"/>
      <c r="O41" s="8"/>
      <c r="P41" s="9"/>
      <c r="Q41" s="6"/>
      <c r="R41" s="5"/>
      <c r="S41" s="4"/>
    </row>
    <row r="42" customFormat="false" ht="12.75" hidden="false" customHeight="false" outlineLevel="0" collapsed="false">
      <c r="A42" s="4" t="s">
        <v>176</v>
      </c>
      <c r="B42" s="5" t="s">
        <v>21</v>
      </c>
      <c r="C42" s="6" t="n">
        <v>314805</v>
      </c>
      <c r="D42" s="0" t="n">
        <v>314888</v>
      </c>
      <c r="E42" s="0" t="n">
        <f aca="false">(D42-C42)+1</f>
        <v>84</v>
      </c>
      <c r="F42" s="7" t="s">
        <v>177</v>
      </c>
      <c r="G42" s="8" t="s">
        <v>177</v>
      </c>
      <c r="H42" s="9" t="s">
        <v>39</v>
      </c>
      <c r="I42" s="9" t="s">
        <v>14</v>
      </c>
      <c r="J42" s="10" t="s">
        <v>40</v>
      </c>
      <c r="L42" s="7"/>
      <c r="O42" s="8"/>
      <c r="P42" s="9"/>
      <c r="Q42" s="6"/>
      <c r="R42" s="5"/>
      <c r="S42" s="4"/>
    </row>
    <row r="43" customFormat="false" ht="12.75" hidden="false" customHeight="false" outlineLevel="0" collapsed="false">
      <c r="A43" s="4" t="s">
        <v>178</v>
      </c>
      <c r="B43" s="5" t="s">
        <v>14</v>
      </c>
      <c r="C43" s="6" t="n">
        <v>321998</v>
      </c>
      <c r="D43" s="0" t="n">
        <v>321844</v>
      </c>
      <c r="E43" s="0" t="n">
        <f aca="false">(C43-D43)+1</f>
        <v>155</v>
      </c>
      <c r="F43" s="7" t="s">
        <v>179</v>
      </c>
      <c r="G43" s="8" t="s">
        <v>179</v>
      </c>
      <c r="H43" s="9" t="s">
        <v>139</v>
      </c>
      <c r="I43" s="9" t="s">
        <v>14</v>
      </c>
      <c r="J43" s="10" t="s">
        <v>40</v>
      </c>
      <c r="L43" s="7"/>
      <c r="O43" s="8"/>
      <c r="P43" s="9"/>
      <c r="Q43" s="6"/>
      <c r="R43" s="5"/>
      <c r="S43" s="4"/>
    </row>
    <row r="44" customFormat="false" ht="12.75" hidden="false" customHeight="false" outlineLevel="0" collapsed="false">
      <c r="A44" s="4" t="s">
        <v>180</v>
      </c>
      <c r="B44" s="5" t="s">
        <v>21</v>
      </c>
      <c r="C44" s="6" t="n">
        <v>325290</v>
      </c>
      <c r="D44" s="0" t="n">
        <v>325397</v>
      </c>
      <c r="E44" s="0" t="n">
        <f aca="false">(D44-C44)+1</f>
        <v>108</v>
      </c>
      <c r="F44" s="7" t="s">
        <v>181</v>
      </c>
      <c r="G44" s="8" t="s">
        <v>181</v>
      </c>
      <c r="H44" s="9" t="s">
        <v>182</v>
      </c>
      <c r="I44" s="9" t="s">
        <v>183</v>
      </c>
      <c r="J44" s="10" t="s">
        <v>30</v>
      </c>
      <c r="L44" s="7"/>
      <c r="O44" s="8"/>
      <c r="P44" s="9"/>
      <c r="Q44" s="6"/>
      <c r="R44" s="5"/>
      <c r="S44" s="4"/>
    </row>
    <row r="45" customFormat="false" ht="12.75" hidden="false" customHeight="false" outlineLevel="0" collapsed="false">
      <c r="A45" s="4" t="s">
        <v>184</v>
      </c>
      <c r="B45" s="5" t="s">
        <v>21</v>
      </c>
      <c r="C45" s="6" t="n">
        <v>337904</v>
      </c>
      <c r="D45" s="0" t="n">
        <v>337993</v>
      </c>
      <c r="E45" s="0" t="n">
        <f aca="false">(D45-C45)+1</f>
        <v>90</v>
      </c>
      <c r="F45" s="7" t="s">
        <v>185</v>
      </c>
      <c r="G45" s="8" t="s">
        <v>185</v>
      </c>
      <c r="H45" s="9" t="s">
        <v>186</v>
      </c>
      <c r="I45" s="9" t="s">
        <v>187</v>
      </c>
      <c r="J45" s="10" t="s">
        <v>45</v>
      </c>
      <c r="L45" s="7"/>
      <c r="O45" s="8"/>
      <c r="P45" s="9"/>
      <c r="Q45" s="6"/>
      <c r="R45" s="5"/>
      <c r="S45" s="4"/>
    </row>
    <row r="46" customFormat="false" ht="12.75" hidden="false" customHeight="false" outlineLevel="0" collapsed="false">
      <c r="A46" s="4" t="s">
        <v>188</v>
      </c>
      <c r="B46" s="5" t="s">
        <v>21</v>
      </c>
      <c r="C46" s="6" t="n">
        <v>346115</v>
      </c>
      <c r="D46" s="0" t="n">
        <v>346195</v>
      </c>
      <c r="E46" s="0" t="n">
        <f aca="false">(D46-C46)+1</f>
        <v>81</v>
      </c>
      <c r="F46" s="7" t="s">
        <v>189</v>
      </c>
      <c r="G46" s="8" t="s">
        <v>189</v>
      </c>
      <c r="H46" s="9" t="s">
        <v>190</v>
      </c>
      <c r="I46" s="9" t="s">
        <v>191</v>
      </c>
      <c r="J46" s="10" t="s">
        <v>30</v>
      </c>
      <c r="L46" s="7"/>
      <c r="O46" s="8"/>
      <c r="P46" s="9"/>
      <c r="Q46" s="6"/>
      <c r="R46" s="5"/>
      <c r="S46" s="4"/>
    </row>
    <row r="47" customFormat="false" ht="12.75" hidden="false" customHeight="false" outlineLevel="0" collapsed="false">
      <c r="A47" s="4" t="s">
        <v>192</v>
      </c>
      <c r="B47" s="5" t="s">
        <v>21</v>
      </c>
      <c r="C47" s="6" t="n">
        <v>358029</v>
      </c>
      <c r="D47" s="0" t="n">
        <v>358154</v>
      </c>
      <c r="E47" s="0" t="n">
        <f aca="false">(D47-C47)+1</f>
        <v>126</v>
      </c>
      <c r="F47" s="7" t="s">
        <v>193</v>
      </c>
      <c r="G47" s="8" t="s">
        <v>193</v>
      </c>
      <c r="H47" s="9" t="s">
        <v>194</v>
      </c>
      <c r="I47" s="9" t="s">
        <v>14</v>
      </c>
      <c r="J47" s="10" t="s">
        <v>40</v>
      </c>
      <c r="L47" s="7"/>
      <c r="O47" s="8"/>
      <c r="P47" s="9"/>
      <c r="Q47" s="6"/>
      <c r="R47" s="5"/>
      <c r="S47" s="4"/>
    </row>
    <row r="48" customFormat="false" ht="12.75" hidden="false" customHeight="false" outlineLevel="0" collapsed="false">
      <c r="A48" s="4" t="s">
        <v>195</v>
      </c>
      <c r="B48" s="5" t="s">
        <v>21</v>
      </c>
      <c r="C48" s="6" t="n">
        <v>358770</v>
      </c>
      <c r="D48" s="0" t="n">
        <v>358920</v>
      </c>
      <c r="E48" s="0" t="n">
        <f aca="false">(D48-C48)+1</f>
        <v>151</v>
      </c>
      <c r="F48" s="7" t="s">
        <v>196</v>
      </c>
      <c r="G48" s="8" t="s">
        <v>197</v>
      </c>
      <c r="H48" s="9" t="s">
        <v>198</v>
      </c>
      <c r="I48" s="9" t="s">
        <v>199</v>
      </c>
      <c r="J48" s="10" t="s">
        <v>146</v>
      </c>
      <c r="L48" s="7"/>
      <c r="O48" s="8"/>
      <c r="P48" s="9"/>
      <c r="Q48" s="6"/>
      <c r="R48" s="5"/>
      <c r="S48" s="4"/>
    </row>
    <row r="49" customFormat="false" ht="12.75" hidden="false" customHeight="false" outlineLevel="0" collapsed="false">
      <c r="A49" s="4" t="s">
        <v>200</v>
      </c>
      <c r="B49" s="5" t="s">
        <v>21</v>
      </c>
      <c r="C49" s="6" t="n">
        <v>386033</v>
      </c>
      <c r="D49" s="0" t="n">
        <v>386152</v>
      </c>
      <c r="E49" s="0" t="n">
        <f aca="false">(D49-C49)+1</f>
        <v>120</v>
      </c>
      <c r="F49" s="7" t="s">
        <v>201</v>
      </c>
      <c r="G49" s="8" t="s">
        <v>201</v>
      </c>
      <c r="H49" s="9" t="s">
        <v>39</v>
      </c>
      <c r="I49" s="9" t="s">
        <v>14</v>
      </c>
      <c r="J49" s="10" t="s">
        <v>40</v>
      </c>
      <c r="L49" s="7"/>
      <c r="O49" s="8"/>
      <c r="P49" s="9"/>
      <c r="Q49" s="6"/>
      <c r="R49" s="5"/>
      <c r="S49" s="4"/>
    </row>
    <row r="50" customFormat="false" ht="12.75" hidden="false" customHeight="false" outlineLevel="0" collapsed="false">
      <c r="A50" s="4" t="s">
        <v>202</v>
      </c>
      <c r="B50" s="5" t="s">
        <v>14</v>
      </c>
      <c r="C50" s="6" t="n">
        <v>392152</v>
      </c>
      <c r="D50" s="0" t="n">
        <v>392040</v>
      </c>
      <c r="E50" s="0" t="n">
        <f aca="false">(C50-D50)+1</f>
        <v>113</v>
      </c>
      <c r="F50" s="7" t="s">
        <v>203</v>
      </c>
      <c r="G50" s="8" t="s">
        <v>203</v>
      </c>
      <c r="H50" s="9" t="s">
        <v>39</v>
      </c>
      <c r="I50" s="9" t="s">
        <v>14</v>
      </c>
      <c r="J50" s="10" t="s">
        <v>40</v>
      </c>
      <c r="L50" s="7"/>
      <c r="O50" s="8"/>
      <c r="P50" s="9"/>
      <c r="Q50" s="6"/>
      <c r="R50" s="5"/>
      <c r="S50" s="4"/>
    </row>
    <row r="51" customFormat="false" ht="12.75" hidden="false" customHeight="false" outlineLevel="0" collapsed="false">
      <c r="A51" s="4" t="s">
        <v>204</v>
      </c>
      <c r="B51" s="5" t="s">
        <v>14</v>
      </c>
      <c r="C51" s="6" t="n">
        <v>405851</v>
      </c>
      <c r="D51" s="0" t="n">
        <v>405786</v>
      </c>
      <c r="E51" s="0" t="n">
        <f aca="false">(C51-D51)+1</f>
        <v>66</v>
      </c>
      <c r="F51" s="7" t="s">
        <v>205</v>
      </c>
      <c r="G51" s="8" t="s">
        <v>206</v>
      </c>
      <c r="H51" s="9" t="s">
        <v>207</v>
      </c>
      <c r="I51" s="9" t="s">
        <v>208</v>
      </c>
      <c r="J51" s="10" t="s">
        <v>45</v>
      </c>
      <c r="L51" s="7"/>
      <c r="O51" s="8"/>
      <c r="P51" s="9"/>
      <c r="Q51" s="6"/>
      <c r="R51" s="5"/>
      <c r="S51" s="4"/>
    </row>
    <row r="52" customFormat="false" ht="12.75" hidden="false" customHeight="false" outlineLevel="0" collapsed="false">
      <c r="A52" s="4" t="s">
        <v>209</v>
      </c>
      <c r="B52" s="5" t="s">
        <v>14</v>
      </c>
      <c r="C52" s="6" t="n">
        <v>418392</v>
      </c>
      <c r="D52" s="0" t="n">
        <v>418228</v>
      </c>
      <c r="E52" s="0" t="n">
        <f aca="false">(C52-D52)+1</f>
        <v>165</v>
      </c>
      <c r="F52" s="7" t="s">
        <v>210</v>
      </c>
      <c r="G52" s="8" t="s">
        <v>211</v>
      </c>
      <c r="H52" s="9" t="s">
        <v>212</v>
      </c>
      <c r="I52" s="9" t="s">
        <v>213</v>
      </c>
      <c r="J52" s="10" t="s">
        <v>19</v>
      </c>
      <c r="O52" s="8"/>
      <c r="P52" s="9"/>
      <c r="Q52" s="6"/>
      <c r="R52" s="5"/>
      <c r="S52" s="4"/>
    </row>
    <row r="53" customFormat="false" ht="12.75" hidden="false" customHeight="false" outlineLevel="0" collapsed="false">
      <c r="A53" s="4" t="s">
        <v>214</v>
      </c>
      <c r="B53" s="5" t="s">
        <v>21</v>
      </c>
      <c r="C53" s="6" t="n">
        <v>421515</v>
      </c>
      <c r="D53" s="0" t="n">
        <v>421676</v>
      </c>
      <c r="E53" s="0" t="n">
        <f aca="false">(D53-C53)+1</f>
        <v>162</v>
      </c>
      <c r="F53" s="7" t="s">
        <v>215</v>
      </c>
      <c r="G53" s="8" t="s">
        <v>215</v>
      </c>
      <c r="H53" s="9" t="s">
        <v>216</v>
      </c>
      <c r="I53" s="9" t="s">
        <v>14</v>
      </c>
      <c r="J53" s="10" t="s">
        <v>40</v>
      </c>
      <c r="L53" s="7"/>
      <c r="O53" s="8"/>
      <c r="P53" s="9"/>
      <c r="Q53" s="6"/>
      <c r="R53" s="5"/>
      <c r="S53" s="4"/>
    </row>
    <row r="54" customFormat="false" ht="12.75" hidden="false" customHeight="false" outlineLevel="0" collapsed="false">
      <c r="A54" s="4" t="s">
        <v>217</v>
      </c>
      <c r="B54" s="5" t="s">
        <v>21</v>
      </c>
      <c r="C54" s="6" t="n">
        <v>422317</v>
      </c>
      <c r="D54" s="0" t="n">
        <v>422408</v>
      </c>
      <c r="E54" s="0" t="n">
        <f aca="false">(D54-C54)+1</f>
        <v>92</v>
      </c>
      <c r="F54" s="7" t="s">
        <v>218</v>
      </c>
      <c r="G54" s="8" t="s">
        <v>218</v>
      </c>
      <c r="H54" s="9" t="s">
        <v>219</v>
      </c>
      <c r="I54" s="9" t="s">
        <v>220</v>
      </c>
      <c r="J54" s="10" t="s">
        <v>30</v>
      </c>
      <c r="L54" s="7"/>
      <c r="O54" s="8"/>
      <c r="P54" s="9"/>
      <c r="Q54" s="6"/>
      <c r="R54" s="5"/>
      <c r="S54" s="4"/>
    </row>
    <row r="55" customFormat="false" ht="12.75" hidden="false" customHeight="false" outlineLevel="0" collapsed="false">
      <c r="A55" s="7" t="s">
        <v>221</v>
      </c>
      <c r="B55" s="5" t="s">
        <v>14</v>
      </c>
      <c r="C55" s="6" t="n">
        <v>426629</v>
      </c>
      <c r="D55" s="0" t="n">
        <v>426538</v>
      </c>
      <c r="E55" s="0" t="n">
        <f aca="false">(C55-D55)+1</f>
        <v>92</v>
      </c>
      <c r="F55" s="7" t="s">
        <v>222</v>
      </c>
      <c r="G55" s="7" t="s">
        <v>222</v>
      </c>
      <c r="H55" s="9" t="s">
        <v>223</v>
      </c>
      <c r="I55" s="9" t="s">
        <v>224</v>
      </c>
      <c r="J55" s="10" t="s">
        <v>225</v>
      </c>
      <c r="L55" s="8"/>
      <c r="O55" s="8"/>
      <c r="P55" s="9"/>
      <c r="Q55" s="6"/>
      <c r="R55" s="5"/>
      <c r="S55" s="4"/>
    </row>
    <row r="56" customFormat="false" ht="12.75" hidden="false" customHeight="false" outlineLevel="0" collapsed="false">
      <c r="A56" s="4" t="s">
        <v>226</v>
      </c>
      <c r="B56" s="5" t="s">
        <v>14</v>
      </c>
      <c r="C56" s="6" t="n">
        <v>429913</v>
      </c>
      <c r="D56" s="0" t="n">
        <v>429727</v>
      </c>
      <c r="E56" s="0" t="n">
        <f aca="false">(C56-D56)+1</f>
        <v>187</v>
      </c>
      <c r="F56" s="7" t="s">
        <v>227</v>
      </c>
      <c r="G56" s="8" t="s">
        <v>228</v>
      </c>
      <c r="H56" s="9" t="s">
        <v>229</v>
      </c>
      <c r="I56" s="9" t="s">
        <v>230</v>
      </c>
      <c r="J56" s="10" t="s">
        <v>19</v>
      </c>
      <c r="L56" s="7"/>
      <c r="O56" s="8"/>
      <c r="P56" s="9"/>
      <c r="Q56" s="6"/>
      <c r="R56" s="5"/>
      <c r="S56" s="4"/>
    </row>
    <row r="57" customFormat="false" ht="12.75" hidden="false" customHeight="false" outlineLevel="0" collapsed="false">
      <c r="A57" s="4" t="s">
        <v>231</v>
      </c>
      <c r="B57" s="5" t="s">
        <v>21</v>
      </c>
      <c r="C57" s="6" t="n">
        <v>447838</v>
      </c>
      <c r="D57" s="0" t="n">
        <v>448094</v>
      </c>
      <c r="E57" s="0" t="n">
        <f aca="false">(D57-C57)+1</f>
        <v>257</v>
      </c>
      <c r="F57" s="7" t="s">
        <v>232</v>
      </c>
      <c r="G57" s="8" t="s">
        <v>232</v>
      </c>
      <c r="H57" s="9" t="s">
        <v>233</v>
      </c>
      <c r="I57" s="9" t="s">
        <v>234</v>
      </c>
      <c r="J57" s="10" t="s">
        <v>83</v>
      </c>
      <c r="L57" s="7"/>
      <c r="O57" s="8"/>
      <c r="P57" s="9"/>
      <c r="Q57" s="6"/>
      <c r="R57" s="5"/>
      <c r="S57" s="4"/>
    </row>
    <row r="58" customFormat="false" ht="12.75" hidden="false" customHeight="false" outlineLevel="0" collapsed="false">
      <c r="A58" s="4" t="s">
        <v>235</v>
      </c>
      <c r="B58" s="5" t="s">
        <v>21</v>
      </c>
      <c r="C58" s="6" t="n">
        <v>476289</v>
      </c>
      <c r="D58" s="0" t="n">
        <v>476401</v>
      </c>
      <c r="E58" s="0" t="n">
        <f aca="false">(D58-C58)+1</f>
        <v>113</v>
      </c>
      <c r="F58" s="7" t="s">
        <v>236</v>
      </c>
      <c r="G58" s="8" t="s">
        <v>237</v>
      </c>
      <c r="H58" s="9" t="s">
        <v>238</v>
      </c>
      <c r="I58" s="9" t="s">
        <v>239</v>
      </c>
      <c r="J58" s="10" t="s">
        <v>117</v>
      </c>
      <c r="L58" s="7"/>
      <c r="O58" s="8"/>
      <c r="P58" s="9"/>
      <c r="Q58" s="6"/>
      <c r="R58" s="5"/>
      <c r="S58" s="4"/>
    </row>
    <row r="59" customFormat="false" ht="12.75" hidden="false" customHeight="false" outlineLevel="0" collapsed="false">
      <c r="A59" s="4" t="s">
        <v>240</v>
      </c>
      <c r="B59" s="5" t="s">
        <v>14</v>
      </c>
      <c r="C59" s="6" t="n">
        <v>504163</v>
      </c>
      <c r="D59" s="0" t="n">
        <v>504031</v>
      </c>
      <c r="E59" s="0" t="n">
        <f aca="false">(C59-D59)+1</f>
        <v>133</v>
      </c>
      <c r="F59" s="7" t="s">
        <v>241</v>
      </c>
      <c r="G59" s="8" t="s">
        <v>242</v>
      </c>
      <c r="H59" s="9" t="s">
        <v>243</v>
      </c>
      <c r="I59" s="9" t="s">
        <v>244</v>
      </c>
      <c r="J59" s="10" t="s">
        <v>225</v>
      </c>
      <c r="L59" s="7"/>
      <c r="O59" s="8"/>
      <c r="P59" s="9"/>
      <c r="Q59" s="6"/>
      <c r="R59" s="5"/>
      <c r="S59" s="4"/>
    </row>
    <row r="60" customFormat="false" ht="12.75" hidden="false" customHeight="false" outlineLevel="0" collapsed="false">
      <c r="A60" s="4" t="s">
        <v>245</v>
      </c>
      <c r="B60" s="5" t="s">
        <v>14</v>
      </c>
      <c r="C60" s="6" t="n">
        <v>507096</v>
      </c>
      <c r="D60" s="0" t="n">
        <v>507025</v>
      </c>
      <c r="E60" s="0" t="n">
        <f aca="false">(C60-D60)+1</f>
        <v>72</v>
      </c>
      <c r="F60" s="7" t="s">
        <v>246</v>
      </c>
      <c r="G60" s="8" t="s">
        <v>246</v>
      </c>
      <c r="H60" s="9" t="s">
        <v>247</v>
      </c>
      <c r="I60" s="9" t="s">
        <v>14</v>
      </c>
      <c r="J60" s="10" t="s">
        <v>40</v>
      </c>
      <c r="L60" s="7"/>
      <c r="O60" s="8"/>
      <c r="P60" s="9"/>
      <c r="Q60" s="6"/>
      <c r="R60" s="5"/>
      <c r="S60" s="4"/>
    </row>
    <row r="61" customFormat="false" ht="12.75" hidden="false" customHeight="false" outlineLevel="0" collapsed="false">
      <c r="A61" s="7" t="s">
        <v>248</v>
      </c>
      <c r="B61" s="5" t="s">
        <v>14</v>
      </c>
      <c r="C61" s="6" t="n">
        <v>509288</v>
      </c>
      <c r="D61" s="0" t="n">
        <v>509196</v>
      </c>
      <c r="E61" s="0" t="n">
        <f aca="false">(C61-D61)+1</f>
        <v>93</v>
      </c>
      <c r="F61" s="8" t="s">
        <v>249</v>
      </c>
      <c r="G61" s="8" t="s">
        <v>249</v>
      </c>
      <c r="H61" s="9" t="s">
        <v>250</v>
      </c>
      <c r="I61" s="9" t="s">
        <v>251</v>
      </c>
      <c r="J61" s="10" t="s">
        <v>225</v>
      </c>
      <c r="L61" s="7"/>
      <c r="O61" s="8"/>
      <c r="P61" s="9"/>
      <c r="Q61" s="6"/>
      <c r="R61" s="5"/>
      <c r="S61" s="4"/>
    </row>
    <row r="62" customFormat="false" ht="12.75" hidden="false" customHeight="false" outlineLevel="0" collapsed="false">
      <c r="A62" s="4" t="s">
        <v>252</v>
      </c>
      <c r="B62" s="5" t="s">
        <v>14</v>
      </c>
      <c r="C62" s="6" t="n">
        <v>516926</v>
      </c>
      <c r="D62" s="0" t="n">
        <v>516882</v>
      </c>
      <c r="E62" s="0" t="n">
        <f aca="false">(C62-D62)+1</f>
        <v>45</v>
      </c>
      <c r="F62" s="7" t="s">
        <v>253</v>
      </c>
      <c r="G62" s="8" t="s">
        <v>253</v>
      </c>
      <c r="H62" s="9" t="s">
        <v>254</v>
      </c>
      <c r="I62" s="9" t="s">
        <v>14</v>
      </c>
      <c r="J62" s="10" t="s">
        <v>40</v>
      </c>
      <c r="L62" s="7"/>
      <c r="O62" s="8"/>
      <c r="P62" s="9"/>
      <c r="Q62" s="6"/>
      <c r="R62" s="5"/>
      <c r="S62" s="4"/>
    </row>
    <row r="63" customFormat="false" ht="12.75" hidden="false" customHeight="false" outlineLevel="0" collapsed="false">
      <c r="A63" s="4" t="s">
        <v>255</v>
      </c>
      <c r="B63" s="5" t="s">
        <v>14</v>
      </c>
      <c r="C63" s="6" t="n">
        <v>526653</v>
      </c>
      <c r="D63" s="0" t="n">
        <v>526586</v>
      </c>
      <c r="E63" s="0" t="n">
        <f aca="false">(C63-D63)+1</f>
        <v>68</v>
      </c>
      <c r="F63" s="7" t="s">
        <v>256</v>
      </c>
      <c r="G63" s="8" t="s">
        <v>256</v>
      </c>
      <c r="H63" s="9" t="s">
        <v>257</v>
      </c>
      <c r="I63" s="9" t="s">
        <v>14</v>
      </c>
      <c r="J63" s="10" t="s">
        <v>40</v>
      </c>
      <c r="L63" s="7"/>
      <c r="O63" s="8"/>
      <c r="P63" s="9"/>
      <c r="Q63" s="6"/>
      <c r="R63" s="5"/>
      <c r="S63" s="4"/>
    </row>
    <row r="64" customFormat="false" ht="12.75" hidden="false" customHeight="false" outlineLevel="0" collapsed="false">
      <c r="A64" s="4" t="s">
        <v>258</v>
      </c>
      <c r="B64" s="5" t="s">
        <v>14</v>
      </c>
      <c r="C64" s="6" t="n">
        <v>528700</v>
      </c>
      <c r="D64" s="0" t="n">
        <v>528614</v>
      </c>
      <c r="E64" s="0" t="n">
        <f aca="false">(C64-D64)+1</f>
        <v>87</v>
      </c>
      <c r="F64" s="7" t="s">
        <v>259</v>
      </c>
      <c r="G64" s="8" t="s">
        <v>259</v>
      </c>
      <c r="H64" s="9" t="s">
        <v>260</v>
      </c>
      <c r="I64" s="9" t="s">
        <v>14</v>
      </c>
      <c r="J64" s="10" t="s">
        <v>40</v>
      </c>
      <c r="L64" s="7"/>
      <c r="O64" s="8"/>
      <c r="P64" s="9"/>
      <c r="Q64" s="6"/>
      <c r="R64" s="5"/>
      <c r="S64" s="4"/>
    </row>
    <row r="65" customFormat="false" ht="12.75" hidden="false" customHeight="false" outlineLevel="0" collapsed="false">
      <c r="A65" s="4" t="s">
        <v>261</v>
      </c>
      <c r="B65" s="5" t="s">
        <v>14</v>
      </c>
      <c r="C65" s="6" t="n">
        <v>531005</v>
      </c>
      <c r="D65" s="0" t="n">
        <v>530892</v>
      </c>
      <c r="E65" s="0" t="n">
        <f aca="false">(C65-D65)+1</f>
        <v>114</v>
      </c>
      <c r="F65" s="7" t="s">
        <v>262</v>
      </c>
      <c r="G65" s="8" t="s">
        <v>262</v>
      </c>
      <c r="H65" s="9" t="s">
        <v>263</v>
      </c>
      <c r="I65" s="9" t="s">
        <v>14</v>
      </c>
      <c r="J65" s="10" t="s">
        <v>40</v>
      </c>
      <c r="L65" s="7"/>
      <c r="O65" s="8"/>
      <c r="P65" s="9"/>
      <c r="Q65" s="6"/>
      <c r="R65" s="5"/>
      <c r="S65" s="4"/>
    </row>
    <row r="66" customFormat="false" ht="12.75" hidden="false" customHeight="false" outlineLevel="0" collapsed="false">
      <c r="A66" s="4" t="s">
        <v>264</v>
      </c>
      <c r="B66" s="5" t="s">
        <v>14</v>
      </c>
      <c r="C66" s="6" t="n">
        <v>530782</v>
      </c>
      <c r="D66" s="0" t="n">
        <v>530718</v>
      </c>
      <c r="E66" s="0" t="n">
        <f aca="false">(C66-D66)+1</f>
        <v>65</v>
      </c>
      <c r="F66" s="7" t="s">
        <v>262</v>
      </c>
      <c r="G66" s="8" t="s">
        <v>262</v>
      </c>
      <c r="H66" s="9" t="s">
        <v>263</v>
      </c>
      <c r="I66" s="9" t="s">
        <v>14</v>
      </c>
      <c r="J66" s="10" t="s">
        <v>40</v>
      </c>
      <c r="L66" s="7"/>
      <c r="O66" s="8"/>
      <c r="P66" s="9"/>
      <c r="Q66" s="6"/>
      <c r="R66" s="5"/>
      <c r="S66" s="4"/>
    </row>
    <row r="67" customFormat="false" ht="12.75" hidden="false" customHeight="false" outlineLevel="0" collapsed="false">
      <c r="A67" s="4" t="s">
        <v>265</v>
      </c>
      <c r="B67" s="5" t="s">
        <v>14</v>
      </c>
      <c r="C67" s="6" t="n">
        <v>568297</v>
      </c>
      <c r="D67" s="0" t="n">
        <v>568247</v>
      </c>
      <c r="E67" s="0" t="n">
        <f aca="false">(C67-D67)+1</f>
        <v>51</v>
      </c>
      <c r="F67" s="7" t="s">
        <v>266</v>
      </c>
      <c r="G67" s="8" t="s">
        <v>266</v>
      </c>
      <c r="H67" s="9" t="s">
        <v>267</v>
      </c>
      <c r="I67" s="9" t="s">
        <v>268</v>
      </c>
      <c r="J67" s="10" t="s">
        <v>133</v>
      </c>
      <c r="L67" s="8"/>
      <c r="O67" s="8"/>
      <c r="P67" s="9"/>
      <c r="Q67" s="6"/>
      <c r="R67" s="5"/>
      <c r="S67" s="4"/>
    </row>
    <row r="68" customFormat="false" ht="12.75" hidden="false" customHeight="false" outlineLevel="0" collapsed="false">
      <c r="A68" s="4" t="s">
        <v>269</v>
      </c>
      <c r="B68" s="5" t="s">
        <v>14</v>
      </c>
      <c r="C68" s="6" t="n">
        <v>581770</v>
      </c>
      <c r="D68" s="0" t="n">
        <v>581615</v>
      </c>
      <c r="E68" s="0" t="n">
        <f aca="false">(C68-D68)+1</f>
        <v>156</v>
      </c>
      <c r="F68" s="7" t="s">
        <v>270</v>
      </c>
      <c r="G68" s="8" t="s">
        <v>270</v>
      </c>
      <c r="H68" s="9" t="s">
        <v>271</v>
      </c>
      <c r="I68" s="9" t="s">
        <v>14</v>
      </c>
      <c r="J68" s="10" t="s">
        <v>40</v>
      </c>
      <c r="L68" s="7"/>
      <c r="O68" s="8"/>
      <c r="P68" s="9"/>
      <c r="Q68" s="6"/>
      <c r="R68" s="5"/>
      <c r="S68" s="4"/>
    </row>
    <row r="69" customFormat="false" ht="12.75" hidden="false" customHeight="false" outlineLevel="0" collapsed="false">
      <c r="A69" s="4" t="s">
        <v>272</v>
      </c>
      <c r="B69" s="5" t="s">
        <v>14</v>
      </c>
      <c r="C69" s="6" t="n">
        <v>587533</v>
      </c>
      <c r="D69" s="0" t="n">
        <v>587359</v>
      </c>
      <c r="E69" s="0" t="n">
        <f aca="false">(C69-D69)+1</f>
        <v>175</v>
      </c>
      <c r="F69" s="7" t="s">
        <v>273</v>
      </c>
      <c r="G69" s="8" t="s">
        <v>274</v>
      </c>
      <c r="H69" s="9" t="s">
        <v>275</v>
      </c>
      <c r="I69" s="9" t="s">
        <v>276</v>
      </c>
      <c r="J69" s="10" t="s">
        <v>25</v>
      </c>
      <c r="L69" s="7"/>
      <c r="O69" s="8"/>
      <c r="P69" s="9"/>
      <c r="Q69" s="6"/>
      <c r="R69" s="5"/>
      <c r="S69" s="4"/>
    </row>
    <row r="70" customFormat="false" ht="12.75" hidden="false" customHeight="false" outlineLevel="0" collapsed="false">
      <c r="A70" s="4" t="s">
        <v>277</v>
      </c>
      <c r="B70" s="5" t="s">
        <v>21</v>
      </c>
      <c r="C70" s="6" t="n">
        <v>594344</v>
      </c>
      <c r="D70" s="0" t="n">
        <v>594415</v>
      </c>
      <c r="E70" s="0" t="n">
        <f aca="false">(D70-C70)+1</f>
        <v>72</v>
      </c>
      <c r="F70" s="7" t="s">
        <v>278</v>
      </c>
      <c r="G70" s="8" t="s">
        <v>278</v>
      </c>
      <c r="H70" s="9" t="s">
        <v>279</v>
      </c>
      <c r="I70" s="9" t="s">
        <v>280</v>
      </c>
      <c r="J70" s="10" t="s">
        <v>83</v>
      </c>
      <c r="L70" s="7"/>
      <c r="O70" s="8"/>
      <c r="P70" s="9"/>
      <c r="Q70" s="6"/>
      <c r="R70" s="5"/>
      <c r="S70" s="4"/>
    </row>
    <row r="71" customFormat="false" ht="12.75" hidden="false" customHeight="false" outlineLevel="0" collapsed="false">
      <c r="A71" s="4" t="s">
        <v>281</v>
      </c>
      <c r="B71" s="5" t="s">
        <v>14</v>
      </c>
      <c r="C71" s="6" t="n">
        <v>626800</v>
      </c>
      <c r="D71" s="0" t="n">
        <v>626700</v>
      </c>
      <c r="E71" s="0" t="n">
        <f aca="false">(C71-D71)+1</f>
        <v>101</v>
      </c>
      <c r="F71" s="7" t="s">
        <v>282</v>
      </c>
      <c r="G71" s="8" t="s">
        <v>283</v>
      </c>
      <c r="H71" s="9" t="s">
        <v>284</v>
      </c>
      <c r="I71" s="9" t="s">
        <v>285</v>
      </c>
      <c r="J71" s="10" t="s">
        <v>25</v>
      </c>
      <c r="O71" s="8"/>
      <c r="P71" s="9"/>
      <c r="Q71" s="6"/>
      <c r="R71" s="5"/>
      <c r="S71" s="4"/>
    </row>
    <row r="72" customFormat="false" ht="12.75" hidden="false" customHeight="false" outlineLevel="0" collapsed="false">
      <c r="A72" s="4" t="s">
        <v>286</v>
      </c>
      <c r="B72" s="5" t="s">
        <v>21</v>
      </c>
      <c r="C72" s="6" t="n">
        <v>635315</v>
      </c>
      <c r="D72" s="0" t="n">
        <v>635488</v>
      </c>
      <c r="E72" s="0" t="n">
        <f aca="false">(D72-C72)+1</f>
        <v>174</v>
      </c>
      <c r="F72" s="7" t="s">
        <v>287</v>
      </c>
      <c r="G72" s="8" t="s">
        <v>288</v>
      </c>
      <c r="H72" s="9" t="s">
        <v>289</v>
      </c>
      <c r="I72" s="9" t="s">
        <v>290</v>
      </c>
      <c r="J72" s="10" t="s">
        <v>19</v>
      </c>
      <c r="L72" s="7"/>
      <c r="O72" s="8"/>
      <c r="P72" s="9"/>
      <c r="Q72" s="6"/>
      <c r="R72" s="5"/>
      <c r="S72" s="4"/>
    </row>
    <row r="73" customFormat="false" ht="12.75" hidden="false" customHeight="false" outlineLevel="0" collapsed="false">
      <c r="A73" s="4" t="s">
        <v>291</v>
      </c>
      <c r="B73" s="5" t="s">
        <v>14</v>
      </c>
      <c r="C73" s="6" t="n">
        <v>637686</v>
      </c>
      <c r="D73" s="0" t="n">
        <v>637583</v>
      </c>
      <c r="E73" s="0" t="n">
        <f aca="false">(C73-D73)+1</f>
        <v>104</v>
      </c>
      <c r="F73" s="7" t="s">
        <v>292</v>
      </c>
      <c r="G73" s="8" t="s">
        <v>293</v>
      </c>
      <c r="H73" s="9" t="s">
        <v>294</v>
      </c>
      <c r="I73" s="9" t="s">
        <v>295</v>
      </c>
      <c r="J73" s="10" t="s">
        <v>19</v>
      </c>
      <c r="O73" s="8"/>
      <c r="P73" s="9"/>
      <c r="Q73" s="6"/>
      <c r="R73" s="5"/>
      <c r="S73" s="4"/>
    </row>
    <row r="74" customFormat="false" ht="12.75" hidden="false" customHeight="false" outlineLevel="0" collapsed="false">
      <c r="A74" s="4" t="s">
        <v>296</v>
      </c>
      <c r="B74" s="5" t="s">
        <v>21</v>
      </c>
      <c r="C74" s="6" t="n">
        <v>638501</v>
      </c>
      <c r="D74" s="0" t="n">
        <v>638561</v>
      </c>
      <c r="E74" s="0" t="n">
        <f aca="false">(D74-C74)+1</f>
        <v>61</v>
      </c>
      <c r="F74" s="7" t="s">
        <v>297</v>
      </c>
      <c r="G74" s="8" t="s">
        <v>297</v>
      </c>
      <c r="H74" s="9" t="s">
        <v>298</v>
      </c>
      <c r="I74" s="9" t="s">
        <v>14</v>
      </c>
      <c r="J74" s="10" t="s">
        <v>40</v>
      </c>
      <c r="L74" s="7"/>
      <c r="O74" s="8"/>
      <c r="P74" s="9"/>
      <c r="Q74" s="6"/>
      <c r="R74" s="5"/>
      <c r="S74" s="4"/>
    </row>
    <row r="75" customFormat="false" ht="12.75" hidden="false" customHeight="false" outlineLevel="0" collapsed="false">
      <c r="A75" s="4" t="s">
        <v>299</v>
      </c>
      <c r="B75" s="5" t="s">
        <v>21</v>
      </c>
      <c r="C75" s="6" t="n">
        <v>641453</v>
      </c>
      <c r="D75" s="0" t="n">
        <v>641565</v>
      </c>
      <c r="E75" s="0" t="n">
        <f aca="false">(D75-C75)+1</f>
        <v>113</v>
      </c>
      <c r="F75" s="7" t="s">
        <v>300</v>
      </c>
      <c r="G75" s="8" t="s">
        <v>301</v>
      </c>
      <c r="H75" s="9" t="s">
        <v>302</v>
      </c>
      <c r="I75" s="9" t="s">
        <v>303</v>
      </c>
      <c r="J75" s="10" t="s">
        <v>55</v>
      </c>
      <c r="L75" s="7"/>
      <c r="O75" s="8"/>
      <c r="P75" s="9"/>
      <c r="Q75" s="6"/>
      <c r="R75" s="5"/>
      <c r="S75" s="4"/>
    </row>
    <row r="76" customFormat="false" ht="12.75" hidden="false" customHeight="false" outlineLevel="0" collapsed="false">
      <c r="A76" s="7" t="s">
        <v>304</v>
      </c>
      <c r="B76" s="5" t="s">
        <v>14</v>
      </c>
      <c r="C76" s="6" t="n">
        <v>641960</v>
      </c>
      <c r="D76" s="0" t="n">
        <v>641875</v>
      </c>
      <c r="E76" s="0" t="n">
        <f aca="false">(C76-D76)+1</f>
        <v>86</v>
      </c>
      <c r="F76" s="7" t="s">
        <v>305</v>
      </c>
      <c r="G76" s="8" t="s">
        <v>306</v>
      </c>
      <c r="H76" s="9" t="s">
        <v>307</v>
      </c>
      <c r="I76" s="9" t="s">
        <v>308</v>
      </c>
      <c r="J76" s="10" t="s">
        <v>45</v>
      </c>
      <c r="L76" s="7"/>
      <c r="O76" s="8"/>
      <c r="P76" s="9"/>
      <c r="Q76" s="6"/>
      <c r="R76" s="5"/>
      <c r="S76" s="4"/>
    </row>
    <row r="77" customFormat="false" ht="12.75" hidden="false" customHeight="false" outlineLevel="0" collapsed="false">
      <c r="A77" s="4" t="s">
        <v>309</v>
      </c>
      <c r="B77" s="5" t="s">
        <v>21</v>
      </c>
      <c r="C77" s="6" t="n">
        <v>648266</v>
      </c>
      <c r="D77" s="0" t="n">
        <v>648358</v>
      </c>
      <c r="E77" s="0" t="n">
        <f aca="false">(D77-C77)+1</f>
        <v>93</v>
      </c>
      <c r="F77" s="7" t="s">
        <v>310</v>
      </c>
      <c r="G77" s="8" t="s">
        <v>310</v>
      </c>
      <c r="H77" s="9" t="s">
        <v>311</v>
      </c>
      <c r="I77" s="9" t="s">
        <v>35</v>
      </c>
      <c r="J77" s="10" t="s">
        <v>36</v>
      </c>
      <c r="L77" s="7"/>
      <c r="O77" s="8"/>
      <c r="P77" s="9"/>
      <c r="Q77" s="6"/>
      <c r="R77" s="5"/>
      <c r="S77" s="4"/>
    </row>
    <row r="78" customFormat="false" ht="12.75" hidden="false" customHeight="false" outlineLevel="0" collapsed="false">
      <c r="A78" s="4" t="s">
        <v>312</v>
      </c>
      <c r="B78" s="5" t="s">
        <v>21</v>
      </c>
      <c r="C78" s="6" t="n">
        <v>649495</v>
      </c>
      <c r="D78" s="0" t="n">
        <v>649566</v>
      </c>
      <c r="E78" s="0" t="n">
        <f aca="false">(D78-C78)+1</f>
        <v>72</v>
      </c>
      <c r="F78" s="7" t="s">
        <v>313</v>
      </c>
      <c r="G78" s="8" t="s">
        <v>313</v>
      </c>
      <c r="H78" s="9" t="s">
        <v>314</v>
      </c>
      <c r="I78" s="9" t="s">
        <v>14</v>
      </c>
      <c r="J78" s="10" t="s">
        <v>40</v>
      </c>
      <c r="L78" s="7"/>
      <c r="O78" s="8"/>
      <c r="P78" s="9"/>
      <c r="Q78" s="6"/>
      <c r="R78" s="5"/>
      <c r="S78" s="4"/>
    </row>
    <row r="79" customFormat="false" ht="12.75" hidden="false" customHeight="false" outlineLevel="0" collapsed="false">
      <c r="A79" s="4" t="s">
        <v>315</v>
      </c>
      <c r="B79" s="5" t="s">
        <v>21</v>
      </c>
      <c r="C79" s="6" t="n">
        <v>657478</v>
      </c>
      <c r="D79" s="0" t="n">
        <v>657536</v>
      </c>
      <c r="E79" s="0" t="n">
        <f aca="false">(D79-C79)+1</f>
        <v>59</v>
      </c>
      <c r="F79" s="7" t="s">
        <v>316</v>
      </c>
      <c r="G79" s="8" t="s">
        <v>317</v>
      </c>
      <c r="H79" s="9" t="s">
        <v>318</v>
      </c>
      <c r="I79" s="9" t="s">
        <v>319</v>
      </c>
      <c r="J79" s="10" t="s">
        <v>165</v>
      </c>
      <c r="L79" s="7"/>
      <c r="O79" s="8"/>
      <c r="P79" s="9"/>
      <c r="Q79" s="6"/>
      <c r="R79" s="5"/>
      <c r="S79" s="4"/>
    </row>
    <row r="80" customFormat="false" ht="12.75" hidden="false" customHeight="false" outlineLevel="0" collapsed="false">
      <c r="A80" s="4" t="s">
        <v>320</v>
      </c>
      <c r="B80" s="5" t="s">
        <v>14</v>
      </c>
      <c r="C80" s="6" t="n">
        <v>661794</v>
      </c>
      <c r="D80" s="0" t="n">
        <v>661610</v>
      </c>
      <c r="E80" s="0" t="n">
        <f aca="false">(C80-D80)+1</f>
        <v>185</v>
      </c>
      <c r="F80" s="7" t="s">
        <v>321</v>
      </c>
      <c r="G80" s="8" t="s">
        <v>322</v>
      </c>
      <c r="H80" s="9" t="s">
        <v>323</v>
      </c>
      <c r="I80" s="9" t="s">
        <v>324</v>
      </c>
      <c r="J80" s="10" t="s">
        <v>325</v>
      </c>
      <c r="L80" s="7"/>
      <c r="O80" s="8"/>
      <c r="P80" s="9"/>
      <c r="Q80" s="6"/>
      <c r="R80" s="5"/>
      <c r="S80" s="4"/>
    </row>
    <row r="81" customFormat="false" ht="12.75" hidden="false" customHeight="false" outlineLevel="0" collapsed="false">
      <c r="A81" s="4" t="s">
        <v>326</v>
      </c>
      <c r="B81" s="5" t="s">
        <v>14</v>
      </c>
      <c r="C81" s="6" t="n">
        <v>673782</v>
      </c>
      <c r="D81" s="0" t="n">
        <v>673730</v>
      </c>
      <c r="E81" s="0" t="n">
        <f aca="false">(C81-D81)+1</f>
        <v>53</v>
      </c>
      <c r="F81" s="7" t="s">
        <v>327</v>
      </c>
      <c r="G81" s="8" t="s">
        <v>328</v>
      </c>
      <c r="H81" s="9" t="s">
        <v>329</v>
      </c>
      <c r="I81" s="9" t="s">
        <v>330</v>
      </c>
      <c r="J81" s="10" t="s">
        <v>19</v>
      </c>
      <c r="L81" s="7"/>
      <c r="O81" s="8"/>
      <c r="P81" s="9"/>
      <c r="Q81" s="6"/>
      <c r="R81" s="5"/>
      <c r="S81" s="4"/>
    </row>
    <row r="82" customFormat="false" ht="12.75" hidden="false" customHeight="false" outlineLevel="0" collapsed="false">
      <c r="A82" s="4" t="s">
        <v>331</v>
      </c>
      <c r="B82" s="5" t="s">
        <v>14</v>
      </c>
      <c r="C82" s="6" t="n">
        <v>685408</v>
      </c>
      <c r="D82" s="0" t="n">
        <v>685336</v>
      </c>
      <c r="E82" s="0" t="n">
        <f aca="false">(C82-D82)+1</f>
        <v>73</v>
      </c>
      <c r="F82" s="7" t="s">
        <v>332</v>
      </c>
      <c r="G82" s="8" t="s">
        <v>332</v>
      </c>
      <c r="H82" s="9" t="s">
        <v>333</v>
      </c>
      <c r="I82" s="9" t="s">
        <v>334</v>
      </c>
      <c r="J82" s="10" t="s">
        <v>25</v>
      </c>
      <c r="L82" s="7"/>
      <c r="O82" s="8"/>
      <c r="P82" s="9"/>
      <c r="Q82" s="6"/>
      <c r="R82" s="5"/>
      <c r="S82" s="4"/>
    </row>
    <row r="83" customFormat="false" ht="12.75" hidden="false" customHeight="false" outlineLevel="0" collapsed="false">
      <c r="A83" s="4" t="s">
        <v>335</v>
      </c>
      <c r="B83" s="5" t="s">
        <v>14</v>
      </c>
      <c r="C83" s="6" t="n">
        <v>694594</v>
      </c>
      <c r="D83" s="0" t="n">
        <v>694537</v>
      </c>
      <c r="E83" s="0" t="n">
        <f aca="false">(C83-D83)+1</f>
        <v>58</v>
      </c>
      <c r="F83" s="7" t="s">
        <v>336</v>
      </c>
      <c r="G83" s="8" t="s">
        <v>336</v>
      </c>
      <c r="H83" s="9" t="s">
        <v>61</v>
      </c>
      <c r="I83" s="9" t="s">
        <v>62</v>
      </c>
      <c r="J83" s="10" t="s">
        <v>61</v>
      </c>
      <c r="L83" s="7"/>
      <c r="O83" s="8"/>
      <c r="P83" s="9"/>
      <c r="Q83" s="6"/>
      <c r="R83" s="5"/>
      <c r="S83" s="4"/>
    </row>
    <row r="84" customFormat="false" ht="12.75" hidden="false" customHeight="false" outlineLevel="0" collapsed="false">
      <c r="A84" s="4" t="s">
        <v>337</v>
      </c>
      <c r="B84" s="5" t="s">
        <v>21</v>
      </c>
      <c r="C84" s="6" t="n">
        <v>716925</v>
      </c>
      <c r="D84" s="0" t="n">
        <v>717015</v>
      </c>
      <c r="E84" s="0" t="n">
        <f aca="false">(D84-C84)+1</f>
        <v>91</v>
      </c>
      <c r="F84" s="7" t="s">
        <v>338</v>
      </c>
      <c r="G84" s="8" t="s">
        <v>339</v>
      </c>
      <c r="H84" s="9" t="s">
        <v>340</v>
      </c>
      <c r="I84" s="9" t="s">
        <v>341</v>
      </c>
      <c r="J84" s="10" t="s">
        <v>325</v>
      </c>
      <c r="L84" s="7"/>
      <c r="O84" s="8"/>
      <c r="P84" s="9"/>
      <c r="Q84" s="6"/>
      <c r="R84" s="5"/>
      <c r="S84" s="4"/>
    </row>
    <row r="85" customFormat="false" ht="12.75" hidden="false" customHeight="false" outlineLevel="0" collapsed="false">
      <c r="A85" s="4" t="s">
        <v>342</v>
      </c>
      <c r="B85" s="5" t="s">
        <v>21</v>
      </c>
      <c r="C85" s="6" t="n">
        <v>720829</v>
      </c>
      <c r="D85" s="0" t="n">
        <v>720934</v>
      </c>
      <c r="E85" s="0" t="n">
        <f aca="false">(D85-C85)+1</f>
        <v>106</v>
      </c>
      <c r="F85" s="7" t="s">
        <v>343</v>
      </c>
      <c r="G85" s="8" t="s">
        <v>343</v>
      </c>
      <c r="H85" s="9" t="s">
        <v>344</v>
      </c>
      <c r="I85" s="9" t="s">
        <v>345</v>
      </c>
      <c r="J85" s="10" t="s">
        <v>93</v>
      </c>
      <c r="L85" s="7"/>
      <c r="O85" s="8"/>
      <c r="P85" s="9"/>
      <c r="Q85" s="6"/>
      <c r="R85" s="5"/>
      <c r="S85" s="4"/>
    </row>
    <row r="86" customFormat="false" ht="12.75" hidden="false" customHeight="false" outlineLevel="0" collapsed="false">
      <c r="A86" s="4" t="s">
        <v>346</v>
      </c>
      <c r="B86" s="5" t="s">
        <v>21</v>
      </c>
      <c r="C86" s="6" t="n">
        <v>723849</v>
      </c>
      <c r="D86" s="0" t="n">
        <v>723940</v>
      </c>
      <c r="E86" s="0" t="n">
        <f aca="false">(D86-C86)+1</f>
        <v>92</v>
      </c>
      <c r="F86" s="7" t="s">
        <v>347</v>
      </c>
      <c r="G86" s="8" t="s">
        <v>347</v>
      </c>
      <c r="H86" s="9" t="s">
        <v>348</v>
      </c>
      <c r="I86" s="9" t="s">
        <v>349</v>
      </c>
      <c r="J86" s="10" t="s">
        <v>93</v>
      </c>
      <c r="L86" s="7"/>
      <c r="O86" s="8"/>
      <c r="P86" s="9"/>
      <c r="Q86" s="6"/>
      <c r="R86" s="5"/>
      <c r="S86" s="4"/>
    </row>
    <row r="87" customFormat="false" ht="12.75" hidden="false" customHeight="false" outlineLevel="0" collapsed="false">
      <c r="A87" s="4" t="s">
        <v>350</v>
      </c>
      <c r="B87" s="5" t="s">
        <v>21</v>
      </c>
      <c r="C87" s="6" t="n">
        <v>724144</v>
      </c>
      <c r="D87" s="0" t="n">
        <v>724223</v>
      </c>
      <c r="E87" s="0" t="n">
        <f aca="false">(D87-C87)+1</f>
        <v>80</v>
      </c>
      <c r="F87" s="7" t="s">
        <v>347</v>
      </c>
      <c r="G87" s="8" t="s">
        <v>347</v>
      </c>
      <c r="H87" s="9" t="s">
        <v>348</v>
      </c>
      <c r="I87" s="9" t="s">
        <v>349</v>
      </c>
      <c r="J87" s="10" t="s">
        <v>93</v>
      </c>
      <c r="L87" s="7"/>
      <c r="O87" s="8"/>
      <c r="P87" s="9"/>
      <c r="Q87" s="6"/>
      <c r="R87" s="5"/>
      <c r="S87" s="4"/>
    </row>
    <row r="88" customFormat="false" ht="12.75" hidden="false" customHeight="false" outlineLevel="0" collapsed="false">
      <c r="A88" s="4" t="s">
        <v>351</v>
      </c>
      <c r="B88" s="5" t="s">
        <v>14</v>
      </c>
      <c r="C88" s="6" t="n">
        <v>743947</v>
      </c>
      <c r="D88" s="0" t="n">
        <v>743878</v>
      </c>
      <c r="E88" s="0" t="n">
        <f aca="false">(C88-D88)+1</f>
        <v>70</v>
      </c>
      <c r="F88" s="7" t="s">
        <v>352</v>
      </c>
      <c r="G88" s="8" t="s">
        <v>353</v>
      </c>
      <c r="H88" s="9" t="s">
        <v>354</v>
      </c>
      <c r="I88" s="9" t="s">
        <v>355</v>
      </c>
      <c r="J88" s="10" t="s">
        <v>98</v>
      </c>
      <c r="L88" s="7"/>
      <c r="O88" s="8"/>
      <c r="P88" s="9"/>
      <c r="Q88" s="6"/>
      <c r="R88" s="5"/>
      <c r="S88" s="4"/>
    </row>
    <row r="89" customFormat="false" ht="12.75" hidden="false" customHeight="false" outlineLevel="0" collapsed="false">
      <c r="A89" s="4" t="s">
        <v>356</v>
      </c>
      <c r="B89" s="5" t="s">
        <v>14</v>
      </c>
      <c r="C89" s="6" t="n">
        <v>745658</v>
      </c>
      <c r="D89" s="0" t="n">
        <v>745550</v>
      </c>
      <c r="E89" s="0" t="n">
        <f aca="false">(C89-D89)+1</f>
        <v>109</v>
      </c>
      <c r="F89" s="7" t="s">
        <v>357</v>
      </c>
      <c r="G89" s="8" t="s">
        <v>357</v>
      </c>
      <c r="H89" s="9" t="s">
        <v>358</v>
      </c>
      <c r="I89" s="9" t="s">
        <v>14</v>
      </c>
      <c r="J89" s="10" t="s">
        <v>40</v>
      </c>
      <c r="L89" s="7"/>
      <c r="O89" s="8"/>
      <c r="P89" s="9"/>
      <c r="Q89" s="6"/>
      <c r="R89" s="5"/>
      <c r="S89" s="4"/>
    </row>
    <row r="90" customFormat="false" ht="12.75" hidden="false" customHeight="false" outlineLevel="0" collapsed="false">
      <c r="A90" s="4" t="s">
        <v>359</v>
      </c>
      <c r="B90" s="5" t="s">
        <v>21</v>
      </c>
      <c r="C90" s="6" t="n">
        <v>748239</v>
      </c>
      <c r="D90" s="0" t="n">
        <v>748370</v>
      </c>
      <c r="E90" s="0" t="n">
        <f aca="false">(D90-C90)+1</f>
        <v>132</v>
      </c>
      <c r="F90" s="7" t="s">
        <v>360</v>
      </c>
      <c r="G90" s="8" t="s">
        <v>361</v>
      </c>
      <c r="H90" s="9" t="s">
        <v>362</v>
      </c>
      <c r="I90" s="9" t="s">
        <v>363</v>
      </c>
      <c r="J90" s="10" t="s">
        <v>133</v>
      </c>
      <c r="L90" s="7"/>
      <c r="O90" s="8"/>
      <c r="P90" s="9"/>
      <c r="Q90" s="6"/>
      <c r="R90" s="5"/>
      <c r="S90" s="4"/>
    </row>
    <row r="91" customFormat="false" ht="12.75" hidden="false" customHeight="false" outlineLevel="0" collapsed="false">
      <c r="A91" s="4" t="s">
        <v>364</v>
      </c>
      <c r="B91" s="5" t="s">
        <v>14</v>
      </c>
      <c r="C91" s="6" t="n">
        <v>772530</v>
      </c>
      <c r="D91" s="0" t="n">
        <v>772440</v>
      </c>
      <c r="E91" s="0" t="n">
        <f aca="false">(C91-D91)+1</f>
        <v>91</v>
      </c>
      <c r="F91" s="7" t="s">
        <v>365</v>
      </c>
      <c r="G91" s="8" t="s">
        <v>366</v>
      </c>
      <c r="H91" s="9" t="s">
        <v>367</v>
      </c>
      <c r="I91" s="9" t="s">
        <v>368</v>
      </c>
      <c r="J91" s="10" t="s">
        <v>369</v>
      </c>
      <c r="L91" s="7"/>
      <c r="O91" s="8"/>
      <c r="P91" s="9"/>
      <c r="Q91" s="6"/>
      <c r="R91" s="5"/>
      <c r="S91" s="4"/>
    </row>
    <row r="92" customFormat="false" ht="12.75" hidden="false" customHeight="false" outlineLevel="0" collapsed="false">
      <c r="A92" s="4" t="s">
        <v>370</v>
      </c>
      <c r="B92" s="5" t="s">
        <v>21</v>
      </c>
      <c r="C92" s="6" t="n">
        <v>791545</v>
      </c>
      <c r="D92" s="0" t="n">
        <v>791681</v>
      </c>
      <c r="E92" s="0" t="n">
        <f aca="false">(D92-C92)+1</f>
        <v>137</v>
      </c>
      <c r="F92" s="7" t="s">
        <v>371</v>
      </c>
      <c r="G92" s="8" t="s">
        <v>371</v>
      </c>
      <c r="H92" s="9" t="s">
        <v>372</v>
      </c>
      <c r="I92" s="9" t="s">
        <v>373</v>
      </c>
      <c r="J92" s="10" t="s">
        <v>133</v>
      </c>
      <c r="L92" s="7"/>
      <c r="O92" s="8"/>
      <c r="P92" s="9"/>
      <c r="Q92" s="6"/>
      <c r="R92" s="5"/>
      <c r="S92" s="4"/>
    </row>
    <row r="93" customFormat="false" ht="12.75" hidden="false" customHeight="false" outlineLevel="0" collapsed="false">
      <c r="A93" s="4" t="s">
        <v>374</v>
      </c>
      <c r="B93" s="5" t="s">
        <v>21</v>
      </c>
      <c r="C93" s="6" t="n">
        <v>795693</v>
      </c>
      <c r="D93" s="0" t="n">
        <v>795969</v>
      </c>
      <c r="E93" s="0" t="n">
        <f aca="false">(D93-C93)+1</f>
        <v>277</v>
      </c>
      <c r="F93" s="7" t="s">
        <v>375</v>
      </c>
      <c r="G93" s="8" t="s">
        <v>375</v>
      </c>
      <c r="H93" s="9" t="s">
        <v>376</v>
      </c>
      <c r="I93" s="9" t="s">
        <v>14</v>
      </c>
      <c r="J93" s="10" t="s">
        <v>40</v>
      </c>
      <c r="L93" s="7"/>
      <c r="O93" s="8"/>
      <c r="P93" s="9"/>
      <c r="Q93" s="6"/>
      <c r="R93" s="5"/>
      <c r="S93" s="4"/>
    </row>
    <row r="94" customFormat="false" ht="12.75" hidden="false" customHeight="false" outlineLevel="0" collapsed="false">
      <c r="A94" s="4" t="s">
        <v>377</v>
      </c>
      <c r="B94" s="5" t="s">
        <v>21</v>
      </c>
      <c r="C94" s="6" t="n">
        <v>797029</v>
      </c>
      <c r="D94" s="0" t="n">
        <v>797236</v>
      </c>
      <c r="E94" s="0" t="n">
        <f aca="false">(D94-C94)+1</f>
        <v>208</v>
      </c>
      <c r="F94" s="7" t="s">
        <v>375</v>
      </c>
      <c r="G94" s="8" t="s">
        <v>375</v>
      </c>
      <c r="H94" s="9" t="s">
        <v>376</v>
      </c>
      <c r="I94" s="9" t="s">
        <v>14</v>
      </c>
      <c r="J94" s="10" t="s">
        <v>40</v>
      </c>
      <c r="L94" s="7"/>
      <c r="O94" s="8"/>
      <c r="P94" s="9"/>
      <c r="Q94" s="6"/>
      <c r="R94" s="5"/>
      <c r="S94" s="4"/>
    </row>
    <row r="95" customFormat="false" ht="12.75" hidden="false" customHeight="false" outlineLevel="0" collapsed="false">
      <c r="A95" s="4" t="s">
        <v>378</v>
      </c>
      <c r="B95" s="5" t="s">
        <v>21</v>
      </c>
      <c r="C95" s="6" t="n">
        <v>809350</v>
      </c>
      <c r="D95" s="0" t="n">
        <v>809382</v>
      </c>
      <c r="E95" s="0" t="n">
        <f aca="false">(D95-C95)+1</f>
        <v>33</v>
      </c>
      <c r="F95" s="7" t="s">
        <v>379</v>
      </c>
      <c r="G95" s="8" t="s">
        <v>380</v>
      </c>
      <c r="H95" s="9" t="s">
        <v>381</v>
      </c>
      <c r="I95" s="9" t="s">
        <v>382</v>
      </c>
      <c r="J95" s="10" t="s">
        <v>19</v>
      </c>
      <c r="L95" s="7"/>
      <c r="O95" s="8"/>
      <c r="P95" s="9"/>
      <c r="Q95" s="6"/>
      <c r="R95" s="5"/>
      <c r="S95" s="4"/>
    </row>
    <row r="96" customFormat="false" ht="12.75" hidden="false" customHeight="false" outlineLevel="0" collapsed="false">
      <c r="A96" s="4" t="s">
        <v>383</v>
      </c>
      <c r="B96" s="5" t="s">
        <v>14</v>
      </c>
      <c r="C96" s="6" t="n">
        <v>812080</v>
      </c>
      <c r="D96" s="0" t="n">
        <v>811958</v>
      </c>
      <c r="E96" s="0" t="n">
        <f aca="false">(C96-D96)+1</f>
        <v>123</v>
      </c>
      <c r="F96" s="7" t="s">
        <v>384</v>
      </c>
      <c r="G96" s="8" t="s">
        <v>385</v>
      </c>
      <c r="H96" s="9" t="s">
        <v>386</v>
      </c>
      <c r="I96" s="9" t="s">
        <v>387</v>
      </c>
      <c r="J96" s="10" t="s">
        <v>117</v>
      </c>
      <c r="L96" s="7"/>
      <c r="O96" s="8"/>
      <c r="P96" s="9"/>
      <c r="Q96" s="6"/>
      <c r="R96" s="5"/>
      <c r="S96" s="4"/>
    </row>
    <row r="97" customFormat="false" ht="12.75" hidden="false" customHeight="false" outlineLevel="0" collapsed="false">
      <c r="A97" s="4" t="s">
        <v>388</v>
      </c>
      <c r="B97" s="5" t="s">
        <v>21</v>
      </c>
      <c r="C97" s="6" t="n">
        <v>819418</v>
      </c>
      <c r="D97" s="0" t="n">
        <v>819446</v>
      </c>
      <c r="E97" s="0" t="n">
        <f aca="false">(D97-C97)+1</f>
        <v>29</v>
      </c>
      <c r="F97" s="7" t="s">
        <v>389</v>
      </c>
      <c r="G97" s="8" t="s">
        <v>390</v>
      </c>
      <c r="H97" s="9" t="s">
        <v>391</v>
      </c>
      <c r="I97" s="9" t="s">
        <v>392</v>
      </c>
      <c r="J97" s="10" t="s">
        <v>55</v>
      </c>
      <c r="O97" s="8"/>
      <c r="P97" s="9"/>
      <c r="Q97" s="6"/>
      <c r="R97" s="5"/>
      <c r="S97" s="4"/>
    </row>
    <row r="98" customFormat="false" ht="12.75" hidden="false" customHeight="false" outlineLevel="0" collapsed="false">
      <c r="A98" s="4" t="s">
        <v>393</v>
      </c>
      <c r="B98" s="5" t="s">
        <v>21</v>
      </c>
      <c r="C98" s="6" t="n">
        <v>824243</v>
      </c>
      <c r="D98" s="0" t="n">
        <v>824443</v>
      </c>
      <c r="E98" s="0" t="n">
        <f aca="false">(D98-C98)+1</f>
        <v>201</v>
      </c>
      <c r="F98" s="7" t="s">
        <v>394</v>
      </c>
      <c r="G98" s="8" t="s">
        <v>395</v>
      </c>
      <c r="H98" s="9" t="s">
        <v>396</v>
      </c>
      <c r="I98" s="9" t="s">
        <v>397</v>
      </c>
      <c r="J98" s="10" t="s">
        <v>55</v>
      </c>
      <c r="L98" s="7"/>
      <c r="O98" s="8"/>
      <c r="P98" s="9"/>
      <c r="Q98" s="6"/>
      <c r="R98" s="5"/>
      <c r="S98" s="4"/>
    </row>
    <row r="99" customFormat="false" ht="12.75" hidden="false" customHeight="false" outlineLevel="0" collapsed="false">
      <c r="A99" s="7" t="s">
        <v>398</v>
      </c>
      <c r="B99" s="5" t="s">
        <v>21</v>
      </c>
      <c r="C99" s="6" t="n">
        <v>832009</v>
      </c>
      <c r="D99" s="0" t="n">
        <v>832098</v>
      </c>
      <c r="E99" s="0" t="n">
        <f aca="false">(D99-C99)+1</f>
        <v>90</v>
      </c>
      <c r="F99" s="7" t="s">
        <v>399</v>
      </c>
      <c r="G99" s="8" t="s">
        <v>399</v>
      </c>
      <c r="H99" s="9" t="s">
        <v>101</v>
      </c>
      <c r="I99" s="9" t="s">
        <v>14</v>
      </c>
      <c r="J99" s="10" t="s">
        <v>40</v>
      </c>
      <c r="L99" s="7"/>
      <c r="O99" s="8"/>
      <c r="P99" s="9"/>
      <c r="Q99" s="6"/>
      <c r="R99" s="5"/>
      <c r="S99" s="4"/>
    </row>
    <row r="100" customFormat="false" ht="12.75" hidden="false" customHeight="false" outlineLevel="0" collapsed="false">
      <c r="A100" s="4" t="s">
        <v>400</v>
      </c>
      <c r="B100" s="5" t="s">
        <v>21</v>
      </c>
      <c r="C100" s="6" t="n">
        <v>835386</v>
      </c>
      <c r="D100" s="0" t="n">
        <v>835500</v>
      </c>
      <c r="E100" s="0" t="n">
        <f aca="false">(D100-C100)+1</f>
        <v>115</v>
      </c>
      <c r="F100" s="7" t="s">
        <v>401</v>
      </c>
      <c r="G100" s="8" t="s">
        <v>402</v>
      </c>
      <c r="H100" s="9" t="s">
        <v>403</v>
      </c>
      <c r="I100" s="9" t="s">
        <v>404</v>
      </c>
      <c r="J100" s="10" t="s">
        <v>165</v>
      </c>
      <c r="L100" s="7"/>
      <c r="O100" s="8"/>
      <c r="P100" s="9"/>
      <c r="Q100" s="6"/>
      <c r="R100" s="5"/>
      <c r="S100" s="4"/>
    </row>
    <row r="101" customFormat="false" ht="12.75" hidden="false" customHeight="false" outlineLevel="0" collapsed="false">
      <c r="A101" s="4" t="s">
        <v>405</v>
      </c>
      <c r="B101" s="5" t="s">
        <v>21</v>
      </c>
      <c r="C101" s="6" t="n">
        <v>842394</v>
      </c>
      <c r="D101" s="0" t="n">
        <v>842456</v>
      </c>
      <c r="E101" s="0" t="n">
        <f aca="false">(D101-C101)+1</f>
        <v>63</v>
      </c>
      <c r="F101" s="7" t="s">
        <v>406</v>
      </c>
      <c r="G101" s="8" t="s">
        <v>406</v>
      </c>
      <c r="H101" s="9" t="s">
        <v>407</v>
      </c>
      <c r="I101" s="9" t="s">
        <v>408</v>
      </c>
      <c r="J101" s="10" t="s">
        <v>165</v>
      </c>
      <c r="L101" s="7"/>
      <c r="O101" s="8"/>
      <c r="P101" s="9"/>
      <c r="Q101" s="6"/>
      <c r="R101" s="5"/>
      <c r="S101" s="4"/>
    </row>
    <row r="102" customFormat="false" ht="12.75" hidden="false" customHeight="false" outlineLevel="0" collapsed="false">
      <c r="A102" s="4" t="s">
        <v>409</v>
      </c>
      <c r="B102" s="5" t="s">
        <v>21</v>
      </c>
      <c r="C102" s="6" t="n">
        <v>843298</v>
      </c>
      <c r="D102" s="0" t="n">
        <v>843428</v>
      </c>
      <c r="E102" s="0" t="n">
        <f aca="false">(D102-C102)+1</f>
        <v>131</v>
      </c>
      <c r="F102" s="7" t="s">
        <v>406</v>
      </c>
      <c r="G102" s="8" t="s">
        <v>406</v>
      </c>
      <c r="H102" s="9" t="s">
        <v>407</v>
      </c>
      <c r="I102" s="9" t="s">
        <v>408</v>
      </c>
      <c r="J102" s="10" t="s">
        <v>165</v>
      </c>
      <c r="L102" s="7"/>
      <c r="O102" s="8"/>
      <c r="P102" s="9"/>
      <c r="Q102" s="6"/>
      <c r="R102" s="5"/>
      <c r="S102" s="4"/>
    </row>
    <row r="103" customFormat="false" ht="12.75" hidden="false" customHeight="false" outlineLevel="0" collapsed="false">
      <c r="A103" s="4" t="s">
        <v>410</v>
      </c>
      <c r="B103" s="5" t="s">
        <v>21</v>
      </c>
      <c r="C103" s="6" t="n">
        <v>845369</v>
      </c>
      <c r="D103" s="0" t="n">
        <v>845550</v>
      </c>
      <c r="E103" s="0" t="n">
        <f aca="false">(D103-C103)+1</f>
        <v>182</v>
      </c>
      <c r="F103" s="7" t="s">
        <v>411</v>
      </c>
      <c r="G103" s="8" t="s">
        <v>411</v>
      </c>
      <c r="H103" s="9" t="s">
        <v>101</v>
      </c>
      <c r="I103" s="9" t="s">
        <v>412</v>
      </c>
      <c r="J103" s="10" t="s">
        <v>30</v>
      </c>
      <c r="L103" s="7"/>
      <c r="O103" s="8"/>
      <c r="P103" s="9"/>
      <c r="Q103" s="6"/>
      <c r="R103" s="5"/>
      <c r="S103" s="4"/>
    </row>
    <row r="104" customFormat="false" ht="12.75" hidden="false" customHeight="false" outlineLevel="0" collapsed="false">
      <c r="A104" s="4" t="s">
        <v>413</v>
      </c>
      <c r="B104" s="5" t="s">
        <v>14</v>
      </c>
      <c r="C104" s="6" t="n">
        <v>847635</v>
      </c>
      <c r="D104" s="0" t="n">
        <v>847497</v>
      </c>
      <c r="E104" s="0" t="n">
        <f aca="false">(C104-D104)+1</f>
        <v>139</v>
      </c>
      <c r="F104" s="7" t="s">
        <v>414</v>
      </c>
      <c r="G104" s="8" t="s">
        <v>414</v>
      </c>
      <c r="H104" s="9" t="s">
        <v>101</v>
      </c>
      <c r="I104" s="9" t="s">
        <v>14</v>
      </c>
      <c r="J104" s="10" t="s">
        <v>40</v>
      </c>
      <c r="L104" s="7"/>
      <c r="O104" s="8"/>
      <c r="P104" s="9"/>
      <c r="Q104" s="6"/>
      <c r="R104" s="5"/>
      <c r="S104" s="4"/>
    </row>
    <row r="105" customFormat="false" ht="12.75" hidden="false" customHeight="false" outlineLevel="0" collapsed="false">
      <c r="A105" s="4" t="s">
        <v>415</v>
      </c>
      <c r="B105" s="5" t="s">
        <v>21</v>
      </c>
      <c r="C105" s="6" t="n">
        <v>853179</v>
      </c>
      <c r="D105" s="0" t="n">
        <v>853374</v>
      </c>
      <c r="E105" s="0" t="n">
        <f aca="false">(D105-C105)+1</f>
        <v>196</v>
      </c>
      <c r="F105" s="7" t="s">
        <v>416</v>
      </c>
      <c r="G105" s="8" t="s">
        <v>417</v>
      </c>
      <c r="H105" s="9" t="s">
        <v>39</v>
      </c>
      <c r="I105" s="9" t="s">
        <v>418</v>
      </c>
      <c r="J105" s="10" t="s">
        <v>98</v>
      </c>
      <c r="L105" s="7"/>
      <c r="O105" s="8"/>
      <c r="P105" s="9"/>
      <c r="Q105" s="6"/>
      <c r="R105" s="5"/>
      <c r="S105" s="4"/>
    </row>
    <row r="106" customFormat="false" ht="12.75" hidden="false" customHeight="false" outlineLevel="0" collapsed="false">
      <c r="A106" s="4" t="s">
        <v>419</v>
      </c>
      <c r="B106" s="5" t="s">
        <v>21</v>
      </c>
      <c r="C106" s="6" t="n">
        <v>856584</v>
      </c>
      <c r="D106" s="0" t="n">
        <v>856700</v>
      </c>
      <c r="E106" s="0" t="n">
        <f aca="false">(D106-C106)+1</f>
        <v>117</v>
      </c>
      <c r="F106" s="7" t="s">
        <v>420</v>
      </c>
      <c r="G106" s="8" t="s">
        <v>420</v>
      </c>
      <c r="H106" s="9" t="s">
        <v>421</v>
      </c>
      <c r="I106" s="9" t="s">
        <v>422</v>
      </c>
      <c r="J106" s="10" t="s">
        <v>165</v>
      </c>
      <c r="O106" s="8"/>
      <c r="P106" s="9"/>
      <c r="Q106" s="6"/>
      <c r="R106" s="5"/>
      <c r="S106" s="4"/>
    </row>
    <row r="107" customFormat="false" ht="12.75" hidden="false" customHeight="false" outlineLevel="0" collapsed="false">
      <c r="A107" s="4" t="s">
        <v>423</v>
      </c>
      <c r="B107" s="5" t="s">
        <v>21</v>
      </c>
      <c r="C107" s="6" t="n">
        <v>879207</v>
      </c>
      <c r="D107" s="0" t="n">
        <v>879302</v>
      </c>
      <c r="E107" s="0" t="n">
        <f aca="false">(D107-C107)+1</f>
        <v>96</v>
      </c>
      <c r="F107" s="7" t="s">
        <v>424</v>
      </c>
      <c r="G107" s="8" t="s">
        <v>425</v>
      </c>
      <c r="H107" s="9" t="s">
        <v>426</v>
      </c>
      <c r="I107" s="9" t="s">
        <v>422</v>
      </c>
      <c r="J107" s="10" t="s">
        <v>165</v>
      </c>
      <c r="O107" s="8"/>
      <c r="P107" s="9"/>
      <c r="Q107" s="6"/>
      <c r="R107" s="5"/>
      <c r="S107" s="4"/>
    </row>
    <row r="108" customFormat="false" ht="12.75" hidden="false" customHeight="false" outlineLevel="0" collapsed="false">
      <c r="A108" s="4" t="s">
        <v>427</v>
      </c>
      <c r="B108" s="5" t="s">
        <v>14</v>
      </c>
      <c r="C108" s="6" t="n">
        <v>883867</v>
      </c>
      <c r="D108" s="0" t="n">
        <v>883816</v>
      </c>
      <c r="E108" s="0" t="n">
        <f aca="false">(C108-D108)+1</f>
        <v>52</v>
      </c>
      <c r="F108" s="7" t="s">
        <v>428</v>
      </c>
      <c r="G108" s="8" t="s">
        <v>429</v>
      </c>
      <c r="H108" s="9" t="s">
        <v>430</v>
      </c>
      <c r="I108" s="9" t="s">
        <v>431</v>
      </c>
      <c r="J108" s="10" t="s">
        <v>133</v>
      </c>
      <c r="L108" s="7"/>
      <c r="O108" s="8"/>
      <c r="P108" s="9"/>
      <c r="Q108" s="6"/>
      <c r="R108" s="5"/>
      <c r="S108" s="4"/>
    </row>
    <row r="109" customFormat="false" ht="12.75" hidden="false" customHeight="false" outlineLevel="0" collapsed="false">
      <c r="A109" s="4" t="s">
        <v>432</v>
      </c>
      <c r="B109" s="5" t="s">
        <v>21</v>
      </c>
      <c r="C109" s="6" t="n">
        <v>884033</v>
      </c>
      <c r="D109" s="0" t="n">
        <v>884105</v>
      </c>
      <c r="E109" s="0" t="n">
        <f aca="false">(D109-C109)+1</f>
        <v>73</v>
      </c>
      <c r="F109" s="7" t="s">
        <v>433</v>
      </c>
      <c r="G109" s="8" t="s">
        <v>433</v>
      </c>
      <c r="H109" s="9" t="s">
        <v>101</v>
      </c>
      <c r="I109" s="9" t="s">
        <v>14</v>
      </c>
      <c r="J109" s="10" t="s">
        <v>40</v>
      </c>
      <c r="L109" s="7"/>
      <c r="O109" s="8"/>
      <c r="P109" s="9"/>
      <c r="Q109" s="6"/>
      <c r="R109" s="5"/>
      <c r="S109" s="4"/>
    </row>
    <row r="110" customFormat="false" ht="12.75" hidden="false" customHeight="false" outlineLevel="0" collapsed="false">
      <c r="A110" s="4" t="s">
        <v>434</v>
      </c>
      <c r="B110" s="5" t="s">
        <v>21</v>
      </c>
      <c r="C110" s="6" t="n">
        <v>894112</v>
      </c>
      <c r="D110" s="0" t="n">
        <v>894232</v>
      </c>
      <c r="E110" s="0" t="n">
        <f aca="false">(D110-C110)+1</f>
        <v>121</v>
      </c>
      <c r="F110" s="7" t="s">
        <v>435</v>
      </c>
      <c r="G110" s="8" t="s">
        <v>435</v>
      </c>
      <c r="H110" s="9" t="s">
        <v>436</v>
      </c>
      <c r="I110" s="9" t="s">
        <v>437</v>
      </c>
      <c r="J110" s="10" t="s">
        <v>117</v>
      </c>
      <c r="L110" s="7"/>
      <c r="O110" s="8"/>
      <c r="P110" s="9"/>
      <c r="Q110" s="6"/>
      <c r="R110" s="5"/>
      <c r="S110" s="4"/>
    </row>
    <row r="111" customFormat="false" ht="12.75" hidden="false" customHeight="false" outlineLevel="0" collapsed="false">
      <c r="A111" s="4" t="s">
        <v>438</v>
      </c>
      <c r="B111" s="5" t="s">
        <v>14</v>
      </c>
      <c r="C111" s="6" t="n">
        <v>903044</v>
      </c>
      <c r="D111" s="0" t="n">
        <v>902945</v>
      </c>
      <c r="E111" s="0" t="n">
        <f aca="false">(C111-D111)+1</f>
        <v>100</v>
      </c>
      <c r="F111" s="7" t="s">
        <v>439</v>
      </c>
      <c r="G111" s="8" t="s">
        <v>439</v>
      </c>
      <c r="H111" s="9" t="s">
        <v>101</v>
      </c>
      <c r="I111" s="9" t="s">
        <v>14</v>
      </c>
      <c r="J111" s="10" t="s">
        <v>40</v>
      </c>
      <c r="L111" s="7"/>
      <c r="O111" s="8"/>
      <c r="P111" s="9"/>
      <c r="Q111" s="6"/>
      <c r="R111" s="5"/>
      <c r="S111" s="4"/>
    </row>
    <row r="112" customFormat="false" ht="12.75" hidden="false" customHeight="false" outlineLevel="0" collapsed="false">
      <c r="A112" s="4" t="s">
        <v>440</v>
      </c>
      <c r="B112" s="5" t="s">
        <v>14</v>
      </c>
      <c r="C112" s="6" t="n">
        <v>903619</v>
      </c>
      <c r="D112" s="0" t="n">
        <v>903446</v>
      </c>
      <c r="E112" s="0" t="n">
        <f aca="false">(C112-D112)+1</f>
        <v>174</v>
      </c>
      <c r="F112" s="7" t="s">
        <v>439</v>
      </c>
      <c r="G112" s="8" t="s">
        <v>439</v>
      </c>
      <c r="H112" s="9" t="s">
        <v>101</v>
      </c>
      <c r="I112" s="9" t="s">
        <v>14</v>
      </c>
      <c r="J112" s="10" t="s">
        <v>40</v>
      </c>
      <c r="L112" s="7"/>
      <c r="O112" s="8"/>
      <c r="P112" s="9"/>
      <c r="Q112" s="6"/>
      <c r="R112" s="5"/>
      <c r="S112" s="4"/>
    </row>
    <row r="113" customFormat="false" ht="12.75" hidden="false" customHeight="false" outlineLevel="0" collapsed="false">
      <c r="A113" s="4" t="s">
        <v>441</v>
      </c>
      <c r="B113" s="5" t="s">
        <v>14</v>
      </c>
      <c r="C113" s="6" t="n">
        <v>904604</v>
      </c>
      <c r="D113" s="0" t="n">
        <v>904565</v>
      </c>
      <c r="E113" s="0" t="n">
        <f aca="false">(C113-D113)+1</f>
        <v>40</v>
      </c>
      <c r="F113" s="7" t="s">
        <v>442</v>
      </c>
      <c r="G113" s="8" t="s">
        <v>442</v>
      </c>
      <c r="H113" s="9" t="s">
        <v>101</v>
      </c>
      <c r="I113" s="9" t="s">
        <v>14</v>
      </c>
      <c r="J113" s="10" t="s">
        <v>40</v>
      </c>
      <c r="L113" s="7"/>
      <c r="O113" s="8"/>
      <c r="P113" s="9"/>
      <c r="Q113" s="6"/>
      <c r="R113" s="5"/>
      <c r="S113" s="4"/>
    </row>
    <row r="114" customFormat="false" ht="12.75" hidden="false" customHeight="false" outlineLevel="0" collapsed="false">
      <c r="A114" s="4" t="s">
        <v>443</v>
      </c>
      <c r="B114" s="5" t="s">
        <v>14</v>
      </c>
      <c r="C114" s="6" t="n">
        <v>906620</v>
      </c>
      <c r="D114" s="0" t="n">
        <v>906480</v>
      </c>
      <c r="E114" s="0" t="n">
        <f aca="false">(C114-D114)+1</f>
        <v>141</v>
      </c>
      <c r="F114" s="7" t="s">
        <v>442</v>
      </c>
      <c r="G114" s="8" t="s">
        <v>442</v>
      </c>
      <c r="H114" s="9" t="s">
        <v>101</v>
      </c>
      <c r="I114" s="9" t="s">
        <v>14</v>
      </c>
      <c r="J114" s="10" t="s">
        <v>40</v>
      </c>
      <c r="L114" s="7"/>
      <c r="O114" s="8"/>
      <c r="P114" s="9"/>
      <c r="Q114" s="6"/>
      <c r="R114" s="5"/>
      <c r="S114" s="4"/>
    </row>
    <row r="115" customFormat="false" ht="12.75" hidden="false" customHeight="false" outlineLevel="0" collapsed="false">
      <c r="A115" s="4" t="s">
        <v>444</v>
      </c>
      <c r="B115" s="5" t="s">
        <v>14</v>
      </c>
      <c r="C115" s="6" t="n">
        <v>918106</v>
      </c>
      <c r="D115" s="0" t="n">
        <v>918007</v>
      </c>
      <c r="E115" s="0" t="n">
        <f aca="false">(C115-D115)+1</f>
        <v>100</v>
      </c>
      <c r="F115" s="7" t="s">
        <v>445</v>
      </c>
      <c r="G115" s="8" t="s">
        <v>445</v>
      </c>
      <c r="H115" s="9" t="s">
        <v>446</v>
      </c>
      <c r="I115" s="9" t="s">
        <v>447</v>
      </c>
      <c r="J115" s="10" t="s">
        <v>30</v>
      </c>
      <c r="O115" s="8"/>
      <c r="P115" s="9"/>
      <c r="Q115" s="6"/>
      <c r="R115" s="5"/>
      <c r="S115" s="4"/>
    </row>
    <row r="116" customFormat="false" ht="12.75" hidden="false" customHeight="false" outlineLevel="0" collapsed="false">
      <c r="A116" s="4" t="s">
        <v>448</v>
      </c>
      <c r="B116" s="5" t="s">
        <v>21</v>
      </c>
      <c r="C116" s="6" t="n">
        <v>922494</v>
      </c>
      <c r="D116" s="0" t="n">
        <v>922588</v>
      </c>
      <c r="E116" s="0" t="n">
        <f aca="false">(D116-C116)+1</f>
        <v>95</v>
      </c>
      <c r="F116" s="7" t="s">
        <v>449</v>
      </c>
      <c r="G116" s="8" t="s">
        <v>449</v>
      </c>
      <c r="H116" s="9" t="s">
        <v>450</v>
      </c>
      <c r="I116" s="9" t="s">
        <v>451</v>
      </c>
      <c r="J116" s="10" t="s">
        <v>45</v>
      </c>
      <c r="L116" s="7"/>
      <c r="O116" s="8"/>
      <c r="P116" s="9"/>
      <c r="Q116" s="6"/>
      <c r="R116" s="5"/>
      <c r="S116" s="4"/>
    </row>
    <row r="117" customFormat="false" ht="12.75" hidden="false" customHeight="false" outlineLevel="0" collapsed="false">
      <c r="A117" s="4" t="s">
        <v>452</v>
      </c>
      <c r="B117" s="5" t="s">
        <v>14</v>
      </c>
      <c r="C117" s="6" t="n">
        <v>931009</v>
      </c>
      <c r="D117" s="0" t="n">
        <v>930860</v>
      </c>
      <c r="E117" s="0" t="n">
        <f aca="false">(C117-D117)+1</f>
        <v>150</v>
      </c>
      <c r="F117" s="7" t="s">
        <v>453</v>
      </c>
      <c r="G117" s="8" t="s">
        <v>453</v>
      </c>
      <c r="H117" s="9" t="s">
        <v>233</v>
      </c>
      <c r="I117" s="9" t="s">
        <v>454</v>
      </c>
      <c r="J117" s="10" t="s">
        <v>83</v>
      </c>
      <c r="L117" s="7"/>
      <c r="O117" s="8"/>
      <c r="P117" s="9"/>
      <c r="Q117" s="6"/>
      <c r="R117" s="5"/>
      <c r="S117" s="4"/>
    </row>
    <row r="118" customFormat="false" ht="12.75" hidden="false" customHeight="false" outlineLevel="0" collapsed="false">
      <c r="A118" s="4" t="s">
        <v>455</v>
      </c>
      <c r="B118" s="5" t="s">
        <v>21</v>
      </c>
      <c r="C118" s="6" t="n">
        <v>936229</v>
      </c>
      <c r="D118" s="0" t="n">
        <v>936263</v>
      </c>
      <c r="E118" s="0" t="n">
        <f aca="false">(D118-C118)+1</f>
        <v>35</v>
      </c>
      <c r="F118" s="7" t="s">
        <v>456</v>
      </c>
      <c r="G118" s="8" t="s">
        <v>456</v>
      </c>
      <c r="H118" s="9" t="s">
        <v>457</v>
      </c>
      <c r="I118" s="9" t="s">
        <v>458</v>
      </c>
      <c r="J118" s="10" t="s">
        <v>117</v>
      </c>
      <c r="L118" s="7"/>
      <c r="O118" s="8"/>
      <c r="P118" s="9"/>
      <c r="Q118" s="6"/>
      <c r="R118" s="5"/>
      <c r="S118" s="4"/>
    </row>
    <row r="119" customFormat="false" ht="12.75" hidden="false" customHeight="false" outlineLevel="0" collapsed="false">
      <c r="A119" s="4" t="s">
        <v>459</v>
      </c>
      <c r="B119" s="5" t="s">
        <v>21</v>
      </c>
      <c r="C119" s="6" t="n">
        <v>939574</v>
      </c>
      <c r="D119" s="0" t="n">
        <v>939741</v>
      </c>
      <c r="E119" s="0" t="n">
        <f aca="false">(D119-C119)+1</f>
        <v>168</v>
      </c>
      <c r="F119" s="7" t="s">
        <v>460</v>
      </c>
      <c r="G119" s="8" t="s">
        <v>461</v>
      </c>
      <c r="H119" s="9" t="s">
        <v>462</v>
      </c>
      <c r="I119" s="9" t="s">
        <v>463</v>
      </c>
      <c r="J119" s="10" t="s">
        <v>165</v>
      </c>
      <c r="L119" s="7"/>
      <c r="O119" s="8"/>
      <c r="P119" s="9"/>
      <c r="Q119" s="6"/>
      <c r="R119" s="5"/>
      <c r="S119" s="4"/>
    </row>
    <row r="120" customFormat="false" ht="12.75" hidden="false" customHeight="false" outlineLevel="0" collapsed="false">
      <c r="A120" s="4" t="s">
        <v>464</v>
      </c>
      <c r="B120" s="5" t="s">
        <v>21</v>
      </c>
      <c r="C120" s="6" t="n">
        <v>940433</v>
      </c>
      <c r="D120" s="0" t="n">
        <v>940557</v>
      </c>
      <c r="E120" s="0" t="n">
        <f aca="false">(D120-C120)+1</f>
        <v>125</v>
      </c>
      <c r="F120" s="7" t="s">
        <v>465</v>
      </c>
      <c r="G120" s="8" t="s">
        <v>465</v>
      </c>
      <c r="H120" s="9" t="s">
        <v>466</v>
      </c>
      <c r="I120" s="9" t="s">
        <v>467</v>
      </c>
      <c r="J120" s="10" t="s">
        <v>30</v>
      </c>
      <c r="L120" s="7"/>
      <c r="O120" s="8"/>
      <c r="P120" s="9"/>
      <c r="Q120" s="6"/>
      <c r="R120" s="5"/>
      <c r="S120" s="4"/>
    </row>
    <row r="121" customFormat="false" ht="12.75" hidden="false" customHeight="false" outlineLevel="0" collapsed="false">
      <c r="A121" s="4" t="s">
        <v>468</v>
      </c>
      <c r="B121" s="5" t="s">
        <v>14</v>
      </c>
      <c r="C121" s="6" t="n">
        <v>942312</v>
      </c>
      <c r="D121" s="0" t="n">
        <v>942239</v>
      </c>
      <c r="E121" s="0" t="n">
        <f aca="false">(C121-D121)+1</f>
        <v>74</v>
      </c>
      <c r="F121" s="7" t="s">
        <v>469</v>
      </c>
      <c r="G121" s="8" t="s">
        <v>470</v>
      </c>
      <c r="H121" s="9" t="s">
        <v>471</v>
      </c>
      <c r="I121" s="9" t="s">
        <v>472</v>
      </c>
      <c r="J121" s="10" t="s">
        <v>325</v>
      </c>
      <c r="L121" s="7"/>
      <c r="O121" s="8"/>
      <c r="P121" s="9"/>
      <c r="Q121" s="6"/>
      <c r="R121" s="5"/>
      <c r="S121" s="4"/>
    </row>
    <row r="122" customFormat="false" ht="12.75" hidden="false" customHeight="false" outlineLevel="0" collapsed="false">
      <c r="A122" s="4" t="s">
        <v>473</v>
      </c>
      <c r="B122" s="5" t="s">
        <v>21</v>
      </c>
      <c r="C122" s="6" t="n">
        <v>944723</v>
      </c>
      <c r="D122" s="0" t="n">
        <v>944808</v>
      </c>
      <c r="E122" s="0" t="n">
        <f aca="false">(D122-C122)+1</f>
        <v>86</v>
      </c>
      <c r="F122" s="7" t="s">
        <v>474</v>
      </c>
      <c r="G122" s="8" t="s">
        <v>474</v>
      </c>
      <c r="H122" s="9" t="s">
        <v>475</v>
      </c>
      <c r="I122" s="9" t="s">
        <v>476</v>
      </c>
      <c r="J122" s="10" t="s">
        <v>117</v>
      </c>
      <c r="L122" s="7"/>
      <c r="O122" s="8"/>
      <c r="P122" s="9"/>
      <c r="Q122" s="6"/>
      <c r="R122" s="5"/>
      <c r="S122" s="4"/>
    </row>
    <row r="123" customFormat="false" ht="12.75" hidden="false" customHeight="false" outlineLevel="0" collapsed="false">
      <c r="A123" s="4" t="s">
        <v>477</v>
      </c>
      <c r="B123" s="5" t="s">
        <v>21</v>
      </c>
      <c r="C123" s="6" t="n">
        <v>948661</v>
      </c>
      <c r="D123" s="0" t="n">
        <v>948770</v>
      </c>
      <c r="E123" s="0" t="n">
        <f aca="false">(D123-C123)+1</f>
        <v>110</v>
      </c>
      <c r="F123" s="7" t="s">
        <v>478</v>
      </c>
      <c r="G123" s="8" t="s">
        <v>479</v>
      </c>
      <c r="H123" s="9" t="s">
        <v>480</v>
      </c>
      <c r="I123" s="9" t="s">
        <v>481</v>
      </c>
      <c r="J123" s="10" t="s">
        <v>165</v>
      </c>
      <c r="L123" s="7"/>
      <c r="O123" s="8"/>
      <c r="P123" s="9"/>
      <c r="Q123" s="6"/>
      <c r="R123" s="5"/>
      <c r="S123" s="4"/>
    </row>
    <row r="124" customFormat="false" ht="12.75" hidden="false" customHeight="false" outlineLevel="0" collapsed="false">
      <c r="A124" s="4" t="s">
        <v>482</v>
      </c>
      <c r="B124" s="5" t="s">
        <v>21</v>
      </c>
      <c r="C124" s="6" t="n">
        <v>956652</v>
      </c>
      <c r="D124" s="0" t="n">
        <v>956771</v>
      </c>
      <c r="E124" s="0" t="n">
        <f aca="false">(D124-C124)+1</f>
        <v>120</v>
      </c>
      <c r="F124" s="7" t="s">
        <v>483</v>
      </c>
      <c r="G124" s="8" t="s">
        <v>483</v>
      </c>
      <c r="H124" s="9" t="s">
        <v>484</v>
      </c>
      <c r="I124" s="9" t="s">
        <v>14</v>
      </c>
      <c r="J124" s="10" t="s">
        <v>40</v>
      </c>
      <c r="L124" s="7"/>
      <c r="O124" s="8"/>
      <c r="P124" s="9"/>
      <c r="Q124" s="6"/>
      <c r="R124" s="5"/>
      <c r="S124" s="4"/>
    </row>
    <row r="125" customFormat="false" ht="12.75" hidden="false" customHeight="false" outlineLevel="0" collapsed="false">
      <c r="A125" s="4" t="s">
        <v>485</v>
      </c>
      <c r="B125" s="5" t="s">
        <v>21</v>
      </c>
      <c r="C125" s="6" t="n">
        <v>961987</v>
      </c>
      <c r="D125" s="0" t="n">
        <v>962077</v>
      </c>
      <c r="E125" s="0" t="n">
        <f aca="false">(D125-C125)+1</f>
        <v>91</v>
      </c>
      <c r="F125" s="7" t="s">
        <v>486</v>
      </c>
      <c r="G125" s="8" t="s">
        <v>487</v>
      </c>
      <c r="H125" s="9" t="s">
        <v>488</v>
      </c>
      <c r="I125" s="9" t="s">
        <v>489</v>
      </c>
      <c r="J125" s="10" t="s">
        <v>133</v>
      </c>
      <c r="O125" s="8"/>
      <c r="P125" s="9"/>
      <c r="Q125" s="6"/>
      <c r="R125" s="5"/>
      <c r="S125" s="4"/>
    </row>
    <row r="126" customFormat="false" ht="12.75" hidden="false" customHeight="false" outlineLevel="0" collapsed="false">
      <c r="A126" s="4" t="s">
        <v>490</v>
      </c>
      <c r="B126" s="5" t="s">
        <v>21</v>
      </c>
      <c r="C126" s="6" t="n">
        <v>968551</v>
      </c>
      <c r="D126" s="0" t="n">
        <v>968700</v>
      </c>
      <c r="E126" s="0" t="n">
        <f aca="false">(D126-C126)+1</f>
        <v>150</v>
      </c>
      <c r="F126" s="7" t="s">
        <v>491</v>
      </c>
      <c r="G126" s="8" t="s">
        <v>491</v>
      </c>
      <c r="H126" s="9" t="s">
        <v>492</v>
      </c>
      <c r="I126" s="9" t="s">
        <v>493</v>
      </c>
      <c r="J126" s="10" t="s">
        <v>117</v>
      </c>
      <c r="L126" s="7"/>
      <c r="O126" s="8"/>
      <c r="P126" s="9"/>
      <c r="Q126" s="6"/>
      <c r="R126" s="5"/>
      <c r="S126" s="4"/>
    </row>
    <row r="127" customFormat="false" ht="12.75" hidden="false" customHeight="false" outlineLevel="0" collapsed="false">
      <c r="A127" s="4" t="s">
        <v>494</v>
      </c>
      <c r="B127" s="5" t="s">
        <v>21</v>
      </c>
      <c r="C127" s="6" t="n">
        <v>981298</v>
      </c>
      <c r="D127" s="0" t="n">
        <v>981361</v>
      </c>
      <c r="E127" s="0" t="n">
        <f aca="false">(D127-C127)+1</f>
        <v>64</v>
      </c>
      <c r="F127" s="7" t="s">
        <v>495</v>
      </c>
      <c r="G127" s="8" t="s">
        <v>496</v>
      </c>
      <c r="H127" s="9" t="s">
        <v>497</v>
      </c>
      <c r="I127" s="9" t="s">
        <v>498</v>
      </c>
      <c r="J127" s="10" t="s">
        <v>165</v>
      </c>
      <c r="O127" s="8"/>
      <c r="P127" s="9"/>
      <c r="Q127" s="6"/>
      <c r="R127" s="5"/>
      <c r="S127" s="4"/>
    </row>
    <row r="128" customFormat="false" ht="12.75" hidden="false" customHeight="false" outlineLevel="0" collapsed="false">
      <c r="A128" s="4" t="s">
        <v>499</v>
      </c>
      <c r="B128" s="5" t="s">
        <v>14</v>
      </c>
      <c r="C128" s="6" t="n">
        <v>999871</v>
      </c>
      <c r="D128" s="0" t="n">
        <v>999766</v>
      </c>
      <c r="E128" s="0" t="n">
        <f aca="false">(C128-D128)+1</f>
        <v>106</v>
      </c>
      <c r="F128" s="7" t="s">
        <v>500</v>
      </c>
      <c r="G128" s="8" t="s">
        <v>500</v>
      </c>
      <c r="H128" s="9" t="s">
        <v>501</v>
      </c>
      <c r="I128" s="9" t="s">
        <v>502</v>
      </c>
      <c r="J128" s="10" t="s">
        <v>25</v>
      </c>
      <c r="L128" s="7"/>
      <c r="O128" s="8"/>
      <c r="P128" s="9"/>
      <c r="Q128" s="6"/>
      <c r="R128" s="5"/>
      <c r="S128" s="4"/>
    </row>
    <row r="129" customFormat="false" ht="12.75" hidden="false" customHeight="false" outlineLevel="0" collapsed="false">
      <c r="A129" s="7" t="s">
        <v>503</v>
      </c>
      <c r="B129" s="5" t="s">
        <v>14</v>
      </c>
      <c r="C129" s="6" t="n">
        <v>1010309</v>
      </c>
      <c r="D129" s="0" t="n">
        <v>1010111</v>
      </c>
      <c r="E129" s="0" t="n">
        <f aca="false">(C129-D129)+1</f>
        <v>199</v>
      </c>
      <c r="F129" s="8" t="s">
        <v>504</v>
      </c>
      <c r="G129" s="8" t="s">
        <v>504</v>
      </c>
      <c r="H129" s="9" t="s">
        <v>505</v>
      </c>
      <c r="I129" s="9" t="s">
        <v>506</v>
      </c>
      <c r="J129" s="10" t="s">
        <v>165</v>
      </c>
      <c r="L129" s="7"/>
      <c r="O129" s="8"/>
      <c r="P129" s="9"/>
      <c r="Q129" s="6"/>
      <c r="R129" s="5"/>
      <c r="S129" s="4"/>
    </row>
    <row r="130" customFormat="false" ht="12.75" hidden="false" customHeight="false" outlineLevel="0" collapsed="false">
      <c r="A130" s="4" t="s">
        <v>507</v>
      </c>
      <c r="B130" s="5" t="s">
        <v>14</v>
      </c>
      <c r="C130" s="6" t="n">
        <v>1034284</v>
      </c>
      <c r="D130" s="0" t="n">
        <v>1034095</v>
      </c>
      <c r="E130" s="0" t="n">
        <f aca="false">(C130-D130)+1</f>
        <v>190</v>
      </c>
      <c r="F130" s="7" t="s">
        <v>508</v>
      </c>
      <c r="G130" s="8" t="s">
        <v>508</v>
      </c>
      <c r="H130" s="9" t="s">
        <v>509</v>
      </c>
      <c r="I130" s="9" t="s">
        <v>510</v>
      </c>
      <c r="J130" s="10" t="s">
        <v>165</v>
      </c>
      <c r="L130" s="7"/>
      <c r="O130" s="8"/>
      <c r="P130" s="9"/>
      <c r="Q130" s="6"/>
      <c r="R130" s="5"/>
      <c r="S130" s="4"/>
    </row>
    <row r="131" customFormat="false" ht="12.75" hidden="false" customHeight="false" outlineLevel="0" collapsed="false">
      <c r="A131" s="4" t="s">
        <v>511</v>
      </c>
      <c r="B131" s="5" t="s">
        <v>14</v>
      </c>
      <c r="C131" s="6" t="n">
        <v>1038042</v>
      </c>
      <c r="D131" s="0" t="n">
        <v>1037979</v>
      </c>
      <c r="E131" s="0" t="n">
        <f aca="false">(C131-D131)+1</f>
        <v>64</v>
      </c>
      <c r="F131" s="7" t="s">
        <v>512</v>
      </c>
      <c r="G131" s="8" t="s">
        <v>513</v>
      </c>
      <c r="H131" s="9" t="s">
        <v>514</v>
      </c>
      <c r="I131" s="9" t="s">
        <v>515</v>
      </c>
      <c r="J131" s="10" t="s">
        <v>325</v>
      </c>
      <c r="K131" s="9"/>
      <c r="L131" s="7"/>
      <c r="O131" s="8"/>
      <c r="P131" s="9"/>
      <c r="Q131" s="6"/>
      <c r="R131" s="5"/>
      <c r="S131" s="4"/>
    </row>
    <row r="132" customFormat="false" ht="12.75" hidden="false" customHeight="false" outlineLevel="0" collapsed="false">
      <c r="A132" s="4" t="s">
        <v>516</v>
      </c>
      <c r="B132" s="5" t="s">
        <v>14</v>
      </c>
      <c r="C132" s="6" t="n">
        <v>1039410</v>
      </c>
      <c r="D132" s="0" t="n">
        <v>1039310</v>
      </c>
      <c r="E132" s="0" t="n">
        <f aca="false">(C132-D132)+1</f>
        <v>101</v>
      </c>
      <c r="F132" s="7" t="s">
        <v>517</v>
      </c>
      <c r="G132" s="8" t="s">
        <v>518</v>
      </c>
      <c r="H132" s="9" t="s">
        <v>519</v>
      </c>
      <c r="I132" s="9" t="s">
        <v>520</v>
      </c>
      <c r="J132" s="10" t="s">
        <v>117</v>
      </c>
      <c r="L132" s="7"/>
      <c r="O132" s="8"/>
      <c r="P132" s="9"/>
      <c r="Q132" s="6"/>
      <c r="R132" s="5"/>
      <c r="S132" s="4"/>
    </row>
    <row r="133" customFormat="false" ht="12.75" hidden="false" customHeight="false" outlineLevel="0" collapsed="false">
      <c r="A133" s="4" t="s">
        <v>521</v>
      </c>
      <c r="B133" s="5" t="s">
        <v>14</v>
      </c>
      <c r="C133" s="6" t="n">
        <v>1039837</v>
      </c>
      <c r="D133" s="0" t="n">
        <v>1039732</v>
      </c>
      <c r="E133" s="0" t="n">
        <f aca="false">(C133-D133)+1</f>
        <v>106</v>
      </c>
      <c r="F133" s="7" t="s">
        <v>522</v>
      </c>
      <c r="G133" s="8" t="s">
        <v>522</v>
      </c>
      <c r="H133" s="9" t="s">
        <v>523</v>
      </c>
      <c r="I133" s="9" t="s">
        <v>524</v>
      </c>
      <c r="J133" s="10" t="s">
        <v>117</v>
      </c>
      <c r="L133" s="7"/>
      <c r="O133" s="8"/>
      <c r="P133" s="9"/>
      <c r="Q133" s="6"/>
      <c r="R133" s="5"/>
      <c r="S133" s="4"/>
    </row>
    <row r="134" customFormat="false" ht="12.75" hidden="false" customHeight="false" outlineLevel="0" collapsed="false">
      <c r="A134" s="4" t="s">
        <v>525</v>
      </c>
      <c r="B134" s="5" t="s">
        <v>21</v>
      </c>
      <c r="C134" s="6" t="n">
        <v>1046688</v>
      </c>
      <c r="D134" s="0" t="n">
        <v>1046728</v>
      </c>
      <c r="E134" s="0" t="n">
        <f aca="false">(D134-C134)+1</f>
        <v>41</v>
      </c>
      <c r="F134" s="7" t="s">
        <v>526</v>
      </c>
      <c r="G134" s="8" t="s">
        <v>527</v>
      </c>
      <c r="H134" s="9" t="s">
        <v>528</v>
      </c>
      <c r="I134" s="9" t="s">
        <v>529</v>
      </c>
      <c r="J134" s="10" t="s">
        <v>369</v>
      </c>
      <c r="L134" s="7"/>
      <c r="O134" s="8"/>
      <c r="P134" s="9"/>
      <c r="Q134" s="6"/>
      <c r="R134" s="5"/>
      <c r="S134" s="4"/>
    </row>
    <row r="135" customFormat="false" ht="12.75" hidden="false" customHeight="false" outlineLevel="0" collapsed="false">
      <c r="A135" s="4" t="s">
        <v>530</v>
      </c>
      <c r="B135" s="5" t="s">
        <v>21</v>
      </c>
      <c r="C135" s="6" t="n">
        <v>1056899</v>
      </c>
      <c r="D135" s="0" t="n">
        <v>1056990</v>
      </c>
      <c r="E135" s="0" t="n">
        <f aca="false">(D135-C135)+1</f>
        <v>92</v>
      </c>
      <c r="F135" s="7" t="s">
        <v>531</v>
      </c>
      <c r="G135" s="8" t="s">
        <v>532</v>
      </c>
      <c r="H135" s="9" t="s">
        <v>533</v>
      </c>
      <c r="I135" s="9" t="s">
        <v>534</v>
      </c>
      <c r="J135" s="10" t="s">
        <v>133</v>
      </c>
      <c r="K135" s="9"/>
      <c r="L135" s="7"/>
      <c r="O135" s="8"/>
      <c r="P135" s="9"/>
      <c r="Q135" s="6"/>
      <c r="R135" s="5"/>
      <c r="S135" s="4"/>
    </row>
    <row r="136" customFormat="false" ht="12.75" hidden="false" customHeight="false" outlineLevel="0" collapsed="false">
      <c r="A136" s="4" t="s">
        <v>535</v>
      </c>
      <c r="B136" s="5" t="s">
        <v>14</v>
      </c>
      <c r="C136" s="6" t="n">
        <v>1069169</v>
      </c>
      <c r="D136" s="0" t="n">
        <v>1069032</v>
      </c>
      <c r="E136" s="0" t="n">
        <f aca="false">(C136-D136)+1</f>
        <v>138</v>
      </c>
      <c r="F136" s="7" t="s">
        <v>536</v>
      </c>
      <c r="G136" s="8" t="s">
        <v>536</v>
      </c>
      <c r="H136" s="9" t="s">
        <v>537</v>
      </c>
      <c r="I136" s="9" t="s">
        <v>538</v>
      </c>
      <c r="J136" s="10" t="s">
        <v>133</v>
      </c>
      <c r="L136" s="7"/>
      <c r="O136" s="8"/>
      <c r="P136" s="9"/>
      <c r="Q136" s="6"/>
      <c r="R136" s="5"/>
      <c r="S136" s="4"/>
    </row>
    <row r="137" customFormat="false" ht="12.75" hidden="false" customHeight="false" outlineLevel="0" collapsed="false">
      <c r="A137" s="7" t="s">
        <v>539</v>
      </c>
      <c r="B137" s="5" t="s">
        <v>21</v>
      </c>
      <c r="C137" s="6" t="n">
        <v>1071416</v>
      </c>
      <c r="D137" s="0" t="n">
        <v>1071477</v>
      </c>
      <c r="E137" s="0" t="n">
        <f aca="false">(D137-C137)+1</f>
        <v>62</v>
      </c>
      <c r="F137" s="7" t="s">
        <v>540</v>
      </c>
      <c r="G137" s="8" t="s">
        <v>540</v>
      </c>
      <c r="H137" s="9" t="s">
        <v>541</v>
      </c>
      <c r="I137" s="9" t="s">
        <v>14</v>
      </c>
      <c r="J137" s="10" t="s">
        <v>40</v>
      </c>
      <c r="L137" s="7"/>
      <c r="O137" s="8"/>
      <c r="P137" s="9"/>
      <c r="Q137" s="6"/>
      <c r="R137" s="5"/>
      <c r="S137" s="4"/>
    </row>
    <row r="138" customFormat="false" ht="12.75" hidden="false" customHeight="false" outlineLevel="0" collapsed="false">
      <c r="A138" s="4" t="s">
        <v>542</v>
      </c>
      <c r="B138" s="5" t="s">
        <v>21</v>
      </c>
      <c r="C138" s="6" t="n">
        <v>1072053</v>
      </c>
      <c r="D138" s="0" t="n">
        <v>1072159</v>
      </c>
      <c r="E138" s="0" t="n">
        <f aca="false">(D138-C138)+1</f>
        <v>107</v>
      </c>
      <c r="F138" s="7" t="s">
        <v>540</v>
      </c>
      <c r="G138" s="8" t="s">
        <v>540</v>
      </c>
      <c r="H138" s="9" t="s">
        <v>541</v>
      </c>
      <c r="I138" s="9" t="s">
        <v>14</v>
      </c>
      <c r="J138" s="10" t="s">
        <v>40</v>
      </c>
      <c r="L138" s="7"/>
      <c r="O138" s="8"/>
      <c r="P138" s="9"/>
      <c r="Q138" s="6"/>
      <c r="R138" s="5"/>
      <c r="S138" s="4"/>
    </row>
    <row r="139" customFormat="false" ht="12.75" hidden="false" customHeight="false" outlineLevel="0" collapsed="false">
      <c r="A139" s="4" t="s">
        <v>543</v>
      </c>
      <c r="B139" s="5" t="s">
        <v>14</v>
      </c>
      <c r="C139" s="6" t="n">
        <v>1073130</v>
      </c>
      <c r="D139" s="0" t="n">
        <v>1072995</v>
      </c>
      <c r="E139" s="0" t="n">
        <f aca="false">(C139-D139)+1</f>
        <v>136</v>
      </c>
      <c r="F139" s="7" t="s">
        <v>544</v>
      </c>
      <c r="G139" s="8" t="s">
        <v>544</v>
      </c>
      <c r="H139" s="9" t="s">
        <v>541</v>
      </c>
      <c r="I139" s="9" t="s">
        <v>545</v>
      </c>
      <c r="J139" s="10" t="s">
        <v>133</v>
      </c>
      <c r="L139" s="7"/>
      <c r="O139" s="8"/>
      <c r="P139" s="9"/>
      <c r="Q139" s="6"/>
      <c r="R139" s="5"/>
      <c r="S139" s="4"/>
    </row>
    <row r="140" customFormat="false" ht="12.75" hidden="false" customHeight="false" outlineLevel="0" collapsed="false">
      <c r="A140" s="4" t="s">
        <v>546</v>
      </c>
      <c r="B140" s="5" t="s">
        <v>14</v>
      </c>
      <c r="C140" s="6" t="n">
        <v>1073624</v>
      </c>
      <c r="D140" s="0" t="n">
        <v>1073491</v>
      </c>
      <c r="E140" s="0" t="n">
        <f aca="false">(C140-D140)+1</f>
        <v>134</v>
      </c>
      <c r="F140" s="7" t="s">
        <v>544</v>
      </c>
      <c r="G140" s="8" t="s">
        <v>544</v>
      </c>
      <c r="H140" s="9" t="s">
        <v>541</v>
      </c>
      <c r="I140" s="9" t="s">
        <v>545</v>
      </c>
      <c r="J140" s="10" t="s">
        <v>133</v>
      </c>
      <c r="L140" s="7"/>
      <c r="O140" s="8"/>
      <c r="P140" s="9"/>
      <c r="Q140" s="6"/>
      <c r="R140" s="5"/>
      <c r="S140" s="4"/>
    </row>
    <row r="141" customFormat="false" ht="12.75" hidden="false" customHeight="false" outlineLevel="0" collapsed="false">
      <c r="A141" s="4" t="s">
        <v>547</v>
      </c>
      <c r="B141" s="5" t="s">
        <v>14</v>
      </c>
      <c r="C141" s="6" t="n">
        <v>1078620</v>
      </c>
      <c r="D141" s="0" t="n">
        <v>1078536</v>
      </c>
      <c r="E141" s="0" t="n">
        <f aca="false">(C141-D141)+1</f>
        <v>85</v>
      </c>
      <c r="F141" s="7" t="s">
        <v>548</v>
      </c>
      <c r="G141" s="8" t="s">
        <v>549</v>
      </c>
      <c r="H141" s="9" t="s">
        <v>550</v>
      </c>
      <c r="I141" s="9" t="s">
        <v>551</v>
      </c>
      <c r="J141" s="10" t="s">
        <v>133</v>
      </c>
      <c r="L141" s="7"/>
      <c r="O141" s="8"/>
      <c r="P141" s="9"/>
      <c r="Q141" s="6"/>
      <c r="R141" s="5"/>
      <c r="S141" s="4"/>
    </row>
    <row r="142" customFormat="false" ht="12.75" hidden="false" customHeight="false" outlineLevel="0" collapsed="false">
      <c r="A142" s="4" t="s">
        <v>552</v>
      </c>
      <c r="B142" s="5" t="s">
        <v>14</v>
      </c>
      <c r="C142" s="6" t="n">
        <v>1090232</v>
      </c>
      <c r="D142" s="0" t="n">
        <v>1090011</v>
      </c>
      <c r="E142" s="0" t="n">
        <f aca="false">(C142-D142)+1</f>
        <v>222</v>
      </c>
      <c r="F142" s="7" t="s">
        <v>553</v>
      </c>
      <c r="G142" s="8" t="s">
        <v>554</v>
      </c>
      <c r="H142" s="9" t="s">
        <v>555</v>
      </c>
      <c r="I142" s="9" t="s">
        <v>556</v>
      </c>
      <c r="J142" s="10" t="s">
        <v>19</v>
      </c>
      <c r="L142" s="7"/>
      <c r="O142" s="8"/>
      <c r="P142" s="9"/>
      <c r="Q142" s="6"/>
      <c r="R142" s="5"/>
      <c r="S142" s="4"/>
    </row>
    <row r="143" customFormat="false" ht="12.75" hidden="false" customHeight="false" outlineLevel="0" collapsed="false">
      <c r="A143" s="4" t="s">
        <v>557</v>
      </c>
      <c r="B143" s="5" t="s">
        <v>21</v>
      </c>
      <c r="C143" s="6" t="n">
        <v>1095088</v>
      </c>
      <c r="D143" s="0" t="n">
        <v>1095298</v>
      </c>
      <c r="E143" s="0" t="n">
        <f aca="false">(D143-C143)+1</f>
        <v>211</v>
      </c>
      <c r="F143" s="7" t="s">
        <v>558</v>
      </c>
      <c r="G143" s="8" t="s">
        <v>558</v>
      </c>
      <c r="H143" s="9" t="s">
        <v>559</v>
      </c>
      <c r="I143" s="9" t="s">
        <v>560</v>
      </c>
      <c r="J143" s="10" t="s">
        <v>30</v>
      </c>
      <c r="O143" s="8"/>
      <c r="P143" s="9"/>
      <c r="Q143" s="6"/>
      <c r="R143" s="5"/>
      <c r="S143" s="4"/>
    </row>
    <row r="144" customFormat="false" ht="12.75" hidden="false" customHeight="false" outlineLevel="0" collapsed="false">
      <c r="A144" s="4" t="s">
        <v>561</v>
      </c>
      <c r="B144" s="5" t="s">
        <v>21</v>
      </c>
      <c r="C144" s="6" t="n">
        <v>1124397</v>
      </c>
      <c r="D144" s="0" t="n">
        <v>1124441</v>
      </c>
      <c r="E144" s="0" t="n">
        <f aca="false">(D144-C144)+1</f>
        <v>45</v>
      </c>
      <c r="F144" s="7" t="s">
        <v>562</v>
      </c>
      <c r="G144" s="8" t="s">
        <v>563</v>
      </c>
      <c r="H144" s="9" t="s">
        <v>564</v>
      </c>
      <c r="I144" s="9" t="s">
        <v>565</v>
      </c>
      <c r="J144" s="10" t="s">
        <v>112</v>
      </c>
      <c r="L144" s="7"/>
      <c r="O144" s="8"/>
      <c r="P144" s="9"/>
      <c r="Q144" s="6"/>
      <c r="R144" s="5"/>
      <c r="S144" s="4"/>
    </row>
    <row r="145" customFormat="false" ht="12.75" hidden="false" customHeight="false" outlineLevel="0" collapsed="false">
      <c r="A145" s="4" t="s">
        <v>566</v>
      </c>
      <c r="B145" s="5" t="s">
        <v>14</v>
      </c>
      <c r="C145" s="6" t="n">
        <v>1150070</v>
      </c>
      <c r="D145" s="0" t="n">
        <v>1150013</v>
      </c>
      <c r="E145" s="0" t="n">
        <f aca="false">(C145-D145)+1</f>
        <v>58</v>
      </c>
      <c r="F145" s="7" t="s">
        <v>567</v>
      </c>
      <c r="G145" s="8" t="s">
        <v>568</v>
      </c>
      <c r="H145" s="9" t="s">
        <v>569</v>
      </c>
      <c r="I145" s="9" t="s">
        <v>570</v>
      </c>
      <c r="J145" s="10" t="s">
        <v>117</v>
      </c>
      <c r="L145" s="7"/>
      <c r="O145" s="8"/>
      <c r="P145" s="9"/>
      <c r="Q145" s="6"/>
      <c r="R145" s="5"/>
      <c r="S145" s="4"/>
    </row>
    <row r="146" customFormat="false" ht="12.75" hidden="false" customHeight="false" outlineLevel="0" collapsed="false">
      <c r="A146" s="4" t="s">
        <v>571</v>
      </c>
      <c r="B146" s="5" t="s">
        <v>21</v>
      </c>
      <c r="C146" s="6" t="n">
        <v>1176108</v>
      </c>
      <c r="D146" s="0" t="n">
        <v>1176201</v>
      </c>
      <c r="E146" s="0" t="n">
        <f aca="false">(D146-C146)+1</f>
        <v>94</v>
      </c>
      <c r="F146" s="7" t="s">
        <v>572</v>
      </c>
      <c r="G146" s="8" t="s">
        <v>572</v>
      </c>
      <c r="H146" s="9" t="s">
        <v>573</v>
      </c>
      <c r="I146" s="9" t="s">
        <v>14</v>
      </c>
      <c r="J146" s="10" t="s">
        <v>40</v>
      </c>
      <c r="L146" s="8"/>
      <c r="O146" s="8"/>
      <c r="P146" s="9"/>
      <c r="Q146" s="6"/>
      <c r="R146" s="5"/>
      <c r="S146" s="4"/>
    </row>
    <row r="147" customFormat="false" ht="12.75" hidden="false" customHeight="false" outlineLevel="0" collapsed="false">
      <c r="A147" s="4" t="s">
        <v>574</v>
      </c>
      <c r="B147" s="5" t="s">
        <v>21</v>
      </c>
      <c r="C147" s="6" t="n">
        <v>1186636</v>
      </c>
      <c r="D147" s="0" t="n">
        <v>1186727</v>
      </c>
      <c r="E147" s="0" t="n">
        <f aca="false">(D147-C147)+1</f>
        <v>92</v>
      </c>
      <c r="F147" s="7" t="s">
        <v>575</v>
      </c>
      <c r="G147" s="8" t="s">
        <v>575</v>
      </c>
      <c r="H147" s="9" t="s">
        <v>576</v>
      </c>
      <c r="I147" s="9" t="s">
        <v>14</v>
      </c>
      <c r="J147" s="10" t="s">
        <v>40</v>
      </c>
      <c r="L147" s="7"/>
      <c r="O147" s="8"/>
      <c r="P147" s="9"/>
      <c r="Q147" s="6"/>
      <c r="R147" s="5"/>
      <c r="S147" s="4"/>
    </row>
    <row r="148" customFormat="false" ht="12.75" hidden="false" customHeight="false" outlineLevel="0" collapsed="false">
      <c r="A148" s="4" t="s">
        <v>577</v>
      </c>
      <c r="B148" s="5" t="s">
        <v>14</v>
      </c>
      <c r="C148" s="6" t="n">
        <v>1193280</v>
      </c>
      <c r="D148" s="0" t="n">
        <v>1193167</v>
      </c>
      <c r="E148" s="0" t="n">
        <f aca="false">(C148-D148)+1</f>
        <v>114</v>
      </c>
      <c r="F148" s="7" t="s">
        <v>578</v>
      </c>
      <c r="G148" s="8" t="s">
        <v>579</v>
      </c>
      <c r="H148" s="9" t="s">
        <v>580</v>
      </c>
      <c r="I148" s="9" t="s">
        <v>355</v>
      </c>
      <c r="J148" s="10" t="s">
        <v>98</v>
      </c>
      <c r="L148" s="7"/>
      <c r="O148" s="8"/>
      <c r="P148" s="9"/>
      <c r="Q148" s="6"/>
      <c r="R148" s="5"/>
      <c r="S148" s="4"/>
    </row>
    <row r="149" customFormat="false" ht="12.75" hidden="false" customHeight="false" outlineLevel="0" collapsed="false">
      <c r="A149" s="4" t="s">
        <v>581</v>
      </c>
      <c r="B149" s="5" t="s">
        <v>21</v>
      </c>
      <c r="C149" s="6" t="n">
        <v>1204647</v>
      </c>
      <c r="D149" s="0" t="n">
        <v>1204733</v>
      </c>
      <c r="E149" s="0" t="n">
        <f aca="false">(D149-C149)+1</f>
        <v>87</v>
      </c>
      <c r="F149" s="7" t="s">
        <v>582</v>
      </c>
      <c r="G149" s="8" t="s">
        <v>583</v>
      </c>
      <c r="H149" s="9" t="s">
        <v>584</v>
      </c>
      <c r="I149" s="9" t="s">
        <v>585</v>
      </c>
      <c r="J149" s="10" t="s">
        <v>98</v>
      </c>
      <c r="L149" s="7"/>
      <c r="O149" s="8"/>
      <c r="P149" s="9"/>
      <c r="Q149" s="6"/>
      <c r="R149" s="5"/>
      <c r="S149" s="4"/>
    </row>
    <row r="150" customFormat="false" ht="12.75" hidden="false" customHeight="false" outlineLevel="0" collapsed="false">
      <c r="A150" s="4" t="s">
        <v>586</v>
      </c>
      <c r="B150" s="5" t="s">
        <v>14</v>
      </c>
      <c r="C150" s="6" t="n">
        <v>1228112</v>
      </c>
      <c r="D150" s="0" t="n">
        <v>1227946</v>
      </c>
      <c r="E150" s="0" t="n">
        <f aca="false">(C150-D150)+1</f>
        <v>167</v>
      </c>
      <c r="F150" s="7" t="s">
        <v>587</v>
      </c>
      <c r="G150" s="8" t="s">
        <v>587</v>
      </c>
      <c r="H150" s="9" t="s">
        <v>588</v>
      </c>
      <c r="I150" s="9" t="s">
        <v>589</v>
      </c>
      <c r="J150" s="10" t="s">
        <v>25</v>
      </c>
      <c r="L150" s="7"/>
      <c r="O150" s="8"/>
      <c r="P150" s="9"/>
      <c r="Q150" s="6"/>
      <c r="R150" s="5"/>
      <c r="S150" s="4"/>
    </row>
    <row r="151" customFormat="false" ht="12.75" hidden="false" customHeight="false" outlineLevel="0" collapsed="false">
      <c r="A151" s="4" t="s">
        <v>590</v>
      </c>
      <c r="B151" s="5" t="s">
        <v>14</v>
      </c>
      <c r="C151" s="6" t="n">
        <v>1229739</v>
      </c>
      <c r="D151" s="0" t="n">
        <v>1229546</v>
      </c>
      <c r="E151" s="0" t="n">
        <f aca="false">(C151-D151)+1</f>
        <v>194</v>
      </c>
      <c r="F151" s="7" t="s">
        <v>591</v>
      </c>
      <c r="G151" s="8" t="s">
        <v>591</v>
      </c>
      <c r="H151" s="9" t="s">
        <v>592</v>
      </c>
      <c r="I151" s="9" t="s">
        <v>593</v>
      </c>
      <c r="J151" s="10" t="s">
        <v>36</v>
      </c>
      <c r="L151" s="7"/>
      <c r="O151" s="8"/>
      <c r="P151" s="9"/>
      <c r="Q151" s="6"/>
      <c r="R151" s="5"/>
      <c r="S151" s="4"/>
    </row>
    <row r="152" customFormat="false" ht="12.75" hidden="false" customHeight="false" outlineLevel="0" collapsed="false">
      <c r="A152" s="4" t="s">
        <v>594</v>
      </c>
      <c r="B152" s="5" t="s">
        <v>21</v>
      </c>
      <c r="C152" s="6" t="n">
        <v>1234831</v>
      </c>
      <c r="D152" s="0" t="n">
        <v>1234913</v>
      </c>
      <c r="E152" s="0" t="n">
        <f aca="false">(D152-C152)+1</f>
        <v>83</v>
      </c>
      <c r="F152" s="7" t="s">
        <v>595</v>
      </c>
      <c r="G152" s="8" t="s">
        <v>595</v>
      </c>
      <c r="H152" s="9" t="s">
        <v>596</v>
      </c>
      <c r="I152" s="9" t="s">
        <v>14</v>
      </c>
      <c r="J152" s="10" t="s">
        <v>40</v>
      </c>
      <c r="L152" s="7"/>
      <c r="O152" s="8"/>
      <c r="P152" s="9"/>
      <c r="Q152" s="6"/>
      <c r="R152" s="5"/>
      <c r="S152" s="4"/>
    </row>
    <row r="153" customFormat="false" ht="12.75" hidden="false" customHeight="false" outlineLevel="0" collapsed="false">
      <c r="A153" s="4" t="s">
        <v>597</v>
      </c>
      <c r="B153" s="5" t="s">
        <v>14</v>
      </c>
      <c r="C153" s="6" t="n">
        <v>1237905</v>
      </c>
      <c r="D153" s="0" t="n">
        <v>1237838</v>
      </c>
      <c r="E153" s="0" t="n">
        <f aca="false">(C153-D153)+1</f>
        <v>68</v>
      </c>
      <c r="F153" s="7" t="s">
        <v>598</v>
      </c>
      <c r="G153" s="8" t="s">
        <v>598</v>
      </c>
      <c r="H153" s="9" t="s">
        <v>599</v>
      </c>
      <c r="I153" s="9" t="s">
        <v>600</v>
      </c>
      <c r="J153" s="10" t="s">
        <v>601</v>
      </c>
      <c r="O153" s="8"/>
      <c r="P153" s="9"/>
      <c r="Q153" s="6"/>
      <c r="R153" s="5"/>
      <c r="S153" s="4"/>
    </row>
    <row r="154" customFormat="false" ht="12.75" hidden="false" customHeight="false" outlineLevel="0" collapsed="false">
      <c r="A154" s="4" t="s">
        <v>602</v>
      </c>
      <c r="B154" s="5" t="s">
        <v>14</v>
      </c>
      <c r="C154" s="6" t="n">
        <v>1247509</v>
      </c>
      <c r="D154" s="0" t="n">
        <v>1247346</v>
      </c>
      <c r="E154" s="0" t="n">
        <f aca="false">(C154-D154)+1</f>
        <v>164</v>
      </c>
      <c r="F154" s="7" t="s">
        <v>603</v>
      </c>
      <c r="G154" s="8" t="s">
        <v>604</v>
      </c>
      <c r="H154" s="9" t="s">
        <v>605</v>
      </c>
      <c r="I154" s="9" t="s">
        <v>606</v>
      </c>
      <c r="J154" s="10" t="s">
        <v>30</v>
      </c>
      <c r="K154" s="9"/>
      <c r="L154" s="7"/>
      <c r="O154" s="8"/>
      <c r="P154" s="9"/>
      <c r="Q154" s="6"/>
      <c r="R154" s="5"/>
      <c r="S154" s="4"/>
    </row>
    <row r="155" customFormat="false" ht="12.75" hidden="false" customHeight="false" outlineLevel="0" collapsed="false">
      <c r="A155" s="4" t="s">
        <v>607</v>
      </c>
      <c r="B155" s="5" t="s">
        <v>14</v>
      </c>
      <c r="C155" s="6" t="n">
        <v>1248252</v>
      </c>
      <c r="D155" s="0" t="n">
        <v>1248067</v>
      </c>
      <c r="E155" s="0" t="n">
        <f aca="false">(C155-D155)+1</f>
        <v>186</v>
      </c>
      <c r="F155" s="7" t="s">
        <v>603</v>
      </c>
      <c r="G155" s="8" t="s">
        <v>604</v>
      </c>
      <c r="H155" s="9" t="s">
        <v>605</v>
      </c>
      <c r="I155" s="9" t="s">
        <v>606</v>
      </c>
      <c r="J155" s="10" t="s">
        <v>30</v>
      </c>
      <c r="L155" s="7"/>
      <c r="O155" s="8"/>
      <c r="P155" s="9"/>
      <c r="Q155" s="6"/>
      <c r="R155" s="5"/>
      <c r="S155" s="4"/>
    </row>
    <row r="156" customFormat="false" ht="12.75" hidden="false" customHeight="false" outlineLevel="0" collapsed="false">
      <c r="A156" s="4" t="s">
        <v>608</v>
      </c>
      <c r="B156" s="5" t="s">
        <v>14</v>
      </c>
      <c r="C156" s="6" t="n">
        <v>1249096</v>
      </c>
      <c r="D156" s="0" t="n">
        <v>1248871</v>
      </c>
      <c r="E156" s="0" t="n">
        <f aca="false">(C156-D156)+1</f>
        <v>226</v>
      </c>
      <c r="F156" s="7" t="s">
        <v>609</v>
      </c>
      <c r="G156" s="8" t="s">
        <v>609</v>
      </c>
      <c r="H156" s="9" t="s">
        <v>610</v>
      </c>
      <c r="I156" s="9" t="s">
        <v>611</v>
      </c>
      <c r="J156" s="10" t="s">
        <v>133</v>
      </c>
      <c r="L156" s="7"/>
      <c r="O156" s="8"/>
      <c r="P156" s="9"/>
      <c r="Q156" s="6"/>
      <c r="R156" s="5"/>
      <c r="S156" s="4"/>
    </row>
    <row r="157" customFormat="false" ht="12.75" hidden="false" customHeight="false" outlineLevel="0" collapsed="false">
      <c r="A157" s="4" t="s">
        <v>612</v>
      </c>
      <c r="B157" s="5" t="s">
        <v>14</v>
      </c>
      <c r="C157" s="6" t="n">
        <v>1250712</v>
      </c>
      <c r="D157" s="0" t="n">
        <v>1250604</v>
      </c>
      <c r="E157" s="0" t="n">
        <f aca="false">(C157-D157)+1</f>
        <v>109</v>
      </c>
      <c r="F157" s="7" t="s">
        <v>613</v>
      </c>
      <c r="G157" s="8" t="s">
        <v>613</v>
      </c>
      <c r="H157" s="9" t="s">
        <v>614</v>
      </c>
      <c r="I157" s="9" t="s">
        <v>615</v>
      </c>
      <c r="J157" s="10" t="s">
        <v>133</v>
      </c>
      <c r="O157" s="8"/>
      <c r="P157" s="9"/>
      <c r="Q157" s="6"/>
      <c r="R157" s="5"/>
      <c r="S157" s="4"/>
    </row>
    <row r="158" customFormat="false" ht="12.75" hidden="false" customHeight="false" outlineLevel="0" collapsed="false">
      <c r="A158" s="4" t="s">
        <v>616</v>
      </c>
      <c r="B158" s="5" t="s">
        <v>14</v>
      </c>
      <c r="C158" s="6" t="n">
        <v>1261147</v>
      </c>
      <c r="D158" s="0" t="n">
        <v>1261040</v>
      </c>
      <c r="E158" s="0" t="n">
        <f aca="false">(C158-D158)+1</f>
        <v>108</v>
      </c>
      <c r="F158" s="7" t="s">
        <v>617</v>
      </c>
      <c r="G158" s="8" t="s">
        <v>618</v>
      </c>
      <c r="H158" s="9" t="s">
        <v>619</v>
      </c>
      <c r="I158" s="9" t="s">
        <v>606</v>
      </c>
      <c r="J158" s="10" t="s">
        <v>30</v>
      </c>
      <c r="L158" s="7"/>
      <c r="O158" s="8"/>
      <c r="P158" s="9"/>
      <c r="Q158" s="6"/>
      <c r="R158" s="5"/>
      <c r="S158" s="4"/>
    </row>
    <row r="159" customFormat="false" ht="12.75" hidden="false" customHeight="false" outlineLevel="0" collapsed="false">
      <c r="A159" s="4" t="s">
        <v>620</v>
      </c>
      <c r="B159" s="5" t="s">
        <v>14</v>
      </c>
      <c r="C159" s="6" t="n">
        <v>1261975</v>
      </c>
      <c r="D159" s="0" t="n">
        <v>1261845</v>
      </c>
      <c r="E159" s="0" t="n">
        <f aca="false">(C159-D159)+1</f>
        <v>131</v>
      </c>
      <c r="F159" s="7" t="s">
        <v>621</v>
      </c>
      <c r="G159" s="8" t="s">
        <v>622</v>
      </c>
      <c r="H159" s="9" t="s">
        <v>605</v>
      </c>
      <c r="I159" s="9" t="s">
        <v>606</v>
      </c>
      <c r="J159" s="10" t="s">
        <v>30</v>
      </c>
      <c r="O159" s="8"/>
      <c r="P159" s="9"/>
      <c r="Q159" s="6"/>
      <c r="R159" s="5"/>
      <c r="S159" s="4"/>
    </row>
    <row r="160" customFormat="false" ht="12.75" hidden="false" customHeight="false" outlineLevel="0" collapsed="false">
      <c r="A160" s="4" t="s">
        <v>623</v>
      </c>
      <c r="B160" s="5" t="s">
        <v>14</v>
      </c>
      <c r="C160" s="6" t="n">
        <v>1285863</v>
      </c>
      <c r="D160" s="0" t="n">
        <v>1285781</v>
      </c>
      <c r="E160" s="0" t="n">
        <f aca="false">(C160-D160)+1</f>
        <v>83</v>
      </c>
      <c r="F160" s="7" t="s">
        <v>624</v>
      </c>
      <c r="G160" s="8" t="s">
        <v>625</v>
      </c>
      <c r="H160" s="9" t="s">
        <v>626</v>
      </c>
      <c r="I160" s="9" t="s">
        <v>627</v>
      </c>
      <c r="J160" s="10" t="s">
        <v>93</v>
      </c>
      <c r="L160" s="7"/>
      <c r="O160" s="8"/>
      <c r="P160" s="9"/>
      <c r="Q160" s="6"/>
      <c r="R160" s="5"/>
      <c r="S160" s="4"/>
    </row>
    <row r="161" customFormat="false" ht="12.75" hidden="false" customHeight="false" outlineLevel="0" collapsed="false">
      <c r="A161" s="4" t="s">
        <v>628</v>
      </c>
      <c r="B161" s="5" t="s">
        <v>14</v>
      </c>
      <c r="C161" s="6" t="n">
        <v>1286962</v>
      </c>
      <c r="D161" s="0" t="n">
        <v>1286815</v>
      </c>
      <c r="E161" s="0" t="n">
        <f aca="false">(C161-D161)+1</f>
        <v>148</v>
      </c>
      <c r="F161" s="7" t="s">
        <v>629</v>
      </c>
      <c r="G161" s="8" t="s">
        <v>630</v>
      </c>
      <c r="H161" s="9" t="s">
        <v>631</v>
      </c>
      <c r="I161" s="9" t="s">
        <v>632</v>
      </c>
      <c r="J161" s="10" t="s">
        <v>93</v>
      </c>
      <c r="L161" s="7"/>
      <c r="O161" s="8"/>
      <c r="P161" s="9"/>
      <c r="Q161" s="6"/>
      <c r="R161" s="5"/>
      <c r="S161" s="4"/>
    </row>
    <row r="162" customFormat="false" ht="12.75" hidden="false" customHeight="false" outlineLevel="0" collapsed="false">
      <c r="A162" s="4" t="s">
        <v>633</v>
      </c>
      <c r="B162" s="5" t="s">
        <v>14</v>
      </c>
      <c r="C162" s="6" t="n">
        <v>1292128</v>
      </c>
      <c r="D162" s="0" t="n">
        <v>1291948</v>
      </c>
      <c r="E162" s="0" t="n">
        <f aca="false">(C162-D162)+1</f>
        <v>181</v>
      </c>
      <c r="F162" s="7" t="s">
        <v>634</v>
      </c>
      <c r="G162" s="8" t="s">
        <v>635</v>
      </c>
      <c r="H162" s="9" t="s">
        <v>636</v>
      </c>
      <c r="I162" s="9" t="s">
        <v>637</v>
      </c>
      <c r="J162" s="10" t="s">
        <v>93</v>
      </c>
      <c r="L162" s="7"/>
      <c r="O162" s="8"/>
      <c r="P162" s="9"/>
      <c r="Q162" s="6"/>
      <c r="R162" s="5"/>
      <c r="S162" s="4"/>
    </row>
    <row r="163" customFormat="false" ht="12.75" hidden="false" customHeight="false" outlineLevel="0" collapsed="false">
      <c r="A163" s="4" t="s">
        <v>638</v>
      </c>
      <c r="B163" s="5" t="s">
        <v>21</v>
      </c>
      <c r="C163" s="6" t="n">
        <v>1299446</v>
      </c>
      <c r="D163" s="0" t="n">
        <v>1299550</v>
      </c>
      <c r="E163" s="0" t="n">
        <f aca="false">(D163-C163)+1</f>
        <v>105</v>
      </c>
      <c r="F163" s="7" t="s">
        <v>639</v>
      </c>
      <c r="G163" s="8" t="s">
        <v>639</v>
      </c>
      <c r="H163" s="9" t="s">
        <v>640</v>
      </c>
      <c r="I163" s="9" t="s">
        <v>641</v>
      </c>
      <c r="J163" s="10" t="s">
        <v>117</v>
      </c>
      <c r="L163" s="7"/>
      <c r="O163" s="8"/>
      <c r="P163" s="9"/>
      <c r="Q163" s="6"/>
      <c r="R163" s="5"/>
      <c r="S163" s="4"/>
    </row>
    <row r="164" customFormat="false" ht="12.75" hidden="false" customHeight="false" outlineLevel="0" collapsed="false">
      <c r="A164" s="4" t="s">
        <v>642</v>
      </c>
      <c r="B164" s="5" t="s">
        <v>21</v>
      </c>
      <c r="C164" s="6" t="n">
        <v>1300182</v>
      </c>
      <c r="D164" s="0" t="n">
        <v>1300251</v>
      </c>
      <c r="E164" s="0" t="n">
        <f aca="false">(D164-C164)+1</f>
        <v>70</v>
      </c>
      <c r="F164" s="7" t="s">
        <v>639</v>
      </c>
      <c r="G164" s="8" t="s">
        <v>639</v>
      </c>
      <c r="H164" s="9" t="s">
        <v>640</v>
      </c>
      <c r="I164" s="9" t="s">
        <v>641</v>
      </c>
      <c r="J164" s="10" t="s">
        <v>117</v>
      </c>
      <c r="L164" s="7"/>
      <c r="O164" s="8"/>
      <c r="P164" s="9"/>
      <c r="Q164" s="6"/>
      <c r="R164" s="5"/>
      <c r="S164" s="4"/>
    </row>
    <row r="165" customFormat="false" ht="12.75" hidden="false" customHeight="false" outlineLevel="0" collapsed="false">
      <c r="A165" s="4" t="s">
        <v>643</v>
      </c>
      <c r="B165" s="5" t="s">
        <v>14</v>
      </c>
      <c r="C165" s="6" t="n">
        <v>1319051</v>
      </c>
      <c r="D165" s="0" t="n">
        <v>1318891</v>
      </c>
      <c r="E165" s="0" t="n">
        <f aca="false">(C165-D165)+1</f>
        <v>161</v>
      </c>
      <c r="F165" s="7" t="s">
        <v>644</v>
      </c>
      <c r="G165" s="8" t="s">
        <v>645</v>
      </c>
      <c r="H165" s="9" t="s">
        <v>646</v>
      </c>
      <c r="I165" s="9" t="s">
        <v>647</v>
      </c>
      <c r="J165" s="10" t="s">
        <v>325</v>
      </c>
      <c r="L165" s="7"/>
      <c r="O165" s="8"/>
      <c r="P165" s="9"/>
      <c r="Q165" s="6"/>
      <c r="R165" s="5"/>
      <c r="S165" s="4"/>
    </row>
    <row r="166" customFormat="false" ht="12.75" hidden="false" customHeight="false" outlineLevel="0" collapsed="false">
      <c r="A166" s="4" t="s">
        <v>648</v>
      </c>
      <c r="B166" s="5" t="s">
        <v>14</v>
      </c>
      <c r="C166" s="6" t="n">
        <v>1323006</v>
      </c>
      <c r="D166" s="0" t="n">
        <v>1322819</v>
      </c>
      <c r="E166" s="0" t="n">
        <f aca="false">(C166-D166)+1</f>
        <v>188</v>
      </c>
      <c r="F166" s="7" t="s">
        <v>649</v>
      </c>
      <c r="G166" s="8" t="s">
        <v>650</v>
      </c>
      <c r="H166" s="9" t="s">
        <v>651</v>
      </c>
      <c r="I166" s="9" t="s">
        <v>652</v>
      </c>
      <c r="J166" s="10" t="s">
        <v>93</v>
      </c>
      <c r="L166" s="7"/>
      <c r="O166" s="8"/>
      <c r="P166" s="9"/>
      <c r="Q166" s="6"/>
      <c r="R166" s="5"/>
      <c r="S166" s="4"/>
    </row>
    <row r="167" customFormat="false" ht="12.75" hidden="false" customHeight="false" outlineLevel="0" collapsed="false">
      <c r="A167" s="4" t="s">
        <v>653</v>
      </c>
      <c r="B167" s="5" t="s">
        <v>14</v>
      </c>
      <c r="C167" s="6" t="n">
        <v>1330500</v>
      </c>
      <c r="D167" s="0" t="n">
        <v>1330402</v>
      </c>
      <c r="E167" s="0" t="n">
        <f aca="false">(C167-D167)+1</f>
        <v>99</v>
      </c>
      <c r="F167" s="7" t="s">
        <v>654</v>
      </c>
      <c r="G167" s="8" t="s">
        <v>654</v>
      </c>
      <c r="H167" s="9" t="s">
        <v>61</v>
      </c>
      <c r="I167" s="9" t="s">
        <v>62</v>
      </c>
      <c r="J167" s="10" t="s">
        <v>61</v>
      </c>
      <c r="L167" s="7"/>
      <c r="O167" s="8"/>
      <c r="P167" s="9"/>
      <c r="Q167" s="6"/>
      <c r="R167" s="5"/>
      <c r="S167" s="4"/>
    </row>
    <row r="168" customFormat="false" ht="12.75" hidden="false" customHeight="false" outlineLevel="0" collapsed="false">
      <c r="A168" s="4" t="s">
        <v>655</v>
      </c>
      <c r="B168" s="5" t="s">
        <v>21</v>
      </c>
      <c r="C168" s="6" t="n">
        <v>1344985</v>
      </c>
      <c r="D168" s="0" t="n">
        <v>1345051</v>
      </c>
      <c r="E168" s="0" t="n">
        <f aca="false">(D168-C168)+1</f>
        <v>67</v>
      </c>
      <c r="F168" s="7" t="s">
        <v>656</v>
      </c>
      <c r="G168" s="8" t="s">
        <v>656</v>
      </c>
      <c r="H168" s="9" t="s">
        <v>39</v>
      </c>
      <c r="I168" s="9" t="s">
        <v>14</v>
      </c>
      <c r="J168" s="10" t="s">
        <v>40</v>
      </c>
      <c r="L168" s="7"/>
      <c r="O168" s="8"/>
      <c r="P168" s="9"/>
      <c r="Q168" s="6"/>
      <c r="R168" s="5"/>
      <c r="S168" s="4"/>
    </row>
    <row r="169" customFormat="false" ht="12.75" hidden="false" customHeight="false" outlineLevel="0" collapsed="false">
      <c r="A169" s="4" t="s">
        <v>657</v>
      </c>
      <c r="B169" s="5" t="s">
        <v>21</v>
      </c>
      <c r="C169" s="6" t="n">
        <v>1358561</v>
      </c>
      <c r="D169" s="0" t="n">
        <v>1358689</v>
      </c>
      <c r="E169" s="0" t="n">
        <f aca="false">(D169-C169)+1</f>
        <v>129</v>
      </c>
      <c r="F169" s="7" t="s">
        <v>658</v>
      </c>
      <c r="G169" s="8" t="s">
        <v>659</v>
      </c>
      <c r="H169" s="9" t="s">
        <v>660</v>
      </c>
      <c r="I169" s="9" t="s">
        <v>661</v>
      </c>
      <c r="J169" s="10" t="s">
        <v>133</v>
      </c>
      <c r="L169" s="7"/>
      <c r="O169" s="8"/>
      <c r="P169" s="9"/>
      <c r="Q169" s="6"/>
      <c r="R169" s="5"/>
      <c r="S169" s="4"/>
    </row>
    <row r="170" customFormat="false" ht="12.75" hidden="false" customHeight="false" outlineLevel="0" collapsed="false">
      <c r="A170" s="4" t="s">
        <v>662</v>
      </c>
      <c r="B170" s="5" t="s">
        <v>21</v>
      </c>
      <c r="C170" s="6" t="n">
        <v>1368654</v>
      </c>
      <c r="D170" s="0" t="n">
        <v>1368767</v>
      </c>
      <c r="E170" s="0" t="n">
        <f aca="false">(D170-C170)+1</f>
        <v>114</v>
      </c>
      <c r="F170" s="7" t="s">
        <v>663</v>
      </c>
      <c r="G170" s="8" t="s">
        <v>663</v>
      </c>
      <c r="H170" s="9" t="s">
        <v>664</v>
      </c>
      <c r="I170" s="9" t="s">
        <v>665</v>
      </c>
      <c r="J170" s="10" t="s">
        <v>25</v>
      </c>
      <c r="L170" s="7"/>
      <c r="O170" s="8"/>
      <c r="P170" s="9"/>
      <c r="Q170" s="6"/>
      <c r="R170" s="5"/>
      <c r="S170" s="4"/>
    </row>
    <row r="171" customFormat="false" ht="12.75" hidden="false" customHeight="false" outlineLevel="0" collapsed="false">
      <c r="A171" s="4" t="s">
        <v>666</v>
      </c>
      <c r="B171" s="5" t="s">
        <v>21</v>
      </c>
      <c r="C171" s="6" t="n">
        <v>1369100</v>
      </c>
      <c r="D171" s="0" t="n">
        <v>1369175</v>
      </c>
      <c r="E171" s="0" t="n">
        <f aca="false">(D171-C171)+1</f>
        <v>76</v>
      </c>
      <c r="F171" s="7" t="s">
        <v>663</v>
      </c>
      <c r="G171" s="8" t="s">
        <v>663</v>
      </c>
      <c r="H171" s="9" t="s">
        <v>664</v>
      </c>
      <c r="I171" s="9" t="s">
        <v>665</v>
      </c>
      <c r="J171" s="10" t="s">
        <v>25</v>
      </c>
      <c r="L171" s="7"/>
      <c r="O171" s="8"/>
      <c r="P171" s="9"/>
      <c r="Q171" s="6"/>
      <c r="R171" s="5"/>
      <c r="S171" s="4"/>
    </row>
    <row r="172" customFormat="false" ht="12.75" hidden="false" customHeight="false" outlineLevel="0" collapsed="false">
      <c r="A172" s="4" t="s">
        <v>667</v>
      </c>
      <c r="B172" s="5" t="s">
        <v>21</v>
      </c>
      <c r="C172" s="6" t="n">
        <v>1371930</v>
      </c>
      <c r="D172" s="0" t="n">
        <v>1372037</v>
      </c>
      <c r="E172" s="0" t="n">
        <f aca="false">(D172-C172)+1</f>
        <v>108</v>
      </c>
      <c r="F172" s="7" t="s">
        <v>668</v>
      </c>
      <c r="G172" s="8" t="s">
        <v>668</v>
      </c>
      <c r="H172" s="9" t="s">
        <v>664</v>
      </c>
      <c r="I172" s="9" t="s">
        <v>545</v>
      </c>
      <c r="J172" s="10" t="s">
        <v>133</v>
      </c>
      <c r="L172" s="7"/>
      <c r="O172" s="8"/>
      <c r="P172" s="9"/>
      <c r="Q172" s="6"/>
      <c r="R172" s="5"/>
      <c r="S172" s="4"/>
    </row>
    <row r="173" customFormat="false" ht="12.75" hidden="false" customHeight="false" outlineLevel="0" collapsed="false">
      <c r="A173" s="4" t="s">
        <v>669</v>
      </c>
      <c r="B173" s="5" t="s">
        <v>21</v>
      </c>
      <c r="C173" s="6" t="n">
        <v>1378549</v>
      </c>
      <c r="D173" s="0" t="n">
        <v>1378644</v>
      </c>
      <c r="E173" s="0" t="n">
        <f aca="false">(D173-C173)+1</f>
        <v>96</v>
      </c>
      <c r="F173" s="7" t="s">
        <v>670</v>
      </c>
      <c r="G173" s="8" t="s">
        <v>670</v>
      </c>
      <c r="H173" s="9" t="s">
        <v>664</v>
      </c>
      <c r="I173" s="9" t="s">
        <v>545</v>
      </c>
      <c r="J173" s="10" t="s">
        <v>133</v>
      </c>
      <c r="L173" s="7"/>
      <c r="O173" s="8"/>
      <c r="P173" s="9"/>
      <c r="Q173" s="6"/>
      <c r="R173" s="5"/>
      <c r="S173" s="4"/>
    </row>
    <row r="174" customFormat="false" ht="12.75" hidden="false" customHeight="false" outlineLevel="0" collapsed="false">
      <c r="A174" s="4" t="s">
        <v>671</v>
      </c>
      <c r="B174" s="5" t="s">
        <v>21</v>
      </c>
      <c r="C174" s="6" t="n">
        <v>1379913</v>
      </c>
      <c r="D174" s="0" t="n">
        <v>1380001</v>
      </c>
      <c r="E174" s="0" t="n">
        <f aca="false">(D174-C174)+1</f>
        <v>89</v>
      </c>
      <c r="F174" s="7" t="s">
        <v>672</v>
      </c>
      <c r="G174" s="8" t="s">
        <v>673</v>
      </c>
      <c r="H174" s="9" t="s">
        <v>674</v>
      </c>
      <c r="I174" s="9" t="s">
        <v>675</v>
      </c>
      <c r="J174" s="10" t="s">
        <v>133</v>
      </c>
      <c r="L174" s="7"/>
      <c r="O174" s="8"/>
      <c r="P174" s="9"/>
      <c r="Q174" s="6"/>
      <c r="R174" s="5"/>
      <c r="S174" s="4"/>
    </row>
    <row r="175" customFormat="false" ht="12.75" hidden="false" customHeight="false" outlineLevel="0" collapsed="false">
      <c r="A175" s="4" t="s">
        <v>676</v>
      </c>
      <c r="B175" s="5" t="s">
        <v>21</v>
      </c>
      <c r="C175" s="6" t="n">
        <v>1386394</v>
      </c>
      <c r="D175" s="0" t="n">
        <v>1386473</v>
      </c>
      <c r="E175" s="0" t="n">
        <f aca="false">(D175-C175)+1</f>
        <v>80</v>
      </c>
      <c r="F175" s="7" t="s">
        <v>677</v>
      </c>
      <c r="G175" s="8" t="s">
        <v>678</v>
      </c>
      <c r="H175" s="9" t="s">
        <v>679</v>
      </c>
      <c r="I175" s="9" t="s">
        <v>680</v>
      </c>
      <c r="J175" s="10" t="s">
        <v>146</v>
      </c>
      <c r="L175" s="7"/>
      <c r="O175" s="8"/>
      <c r="P175" s="9"/>
      <c r="Q175" s="6"/>
      <c r="R175" s="5"/>
      <c r="S175" s="4"/>
    </row>
    <row r="176" customFormat="false" ht="12.75" hidden="false" customHeight="false" outlineLevel="0" collapsed="false">
      <c r="A176" s="4" t="s">
        <v>681</v>
      </c>
      <c r="B176" s="5" t="s">
        <v>21</v>
      </c>
      <c r="C176" s="6" t="n">
        <v>1387107</v>
      </c>
      <c r="D176" s="0" t="n">
        <v>1387210</v>
      </c>
      <c r="E176" s="0" t="n">
        <f aca="false">(D176-C176)+1</f>
        <v>104</v>
      </c>
      <c r="F176" s="7" t="s">
        <v>682</v>
      </c>
      <c r="G176" s="8" t="s">
        <v>683</v>
      </c>
      <c r="H176" s="9" t="s">
        <v>684</v>
      </c>
      <c r="I176" s="9" t="s">
        <v>685</v>
      </c>
      <c r="J176" s="10" t="s">
        <v>146</v>
      </c>
      <c r="L176" s="7"/>
      <c r="O176" s="8"/>
      <c r="P176" s="9"/>
      <c r="Q176" s="6"/>
      <c r="R176" s="5"/>
      <c r="S176" s="4"/>
    </row>
    <row r="177" customFormat="false" ht="12.75" hidden="false" customHeight="false" outlineLevel="0" collapsed="false">
      <c r="A177" s="4" t="s">
        <v>686</v>
      </c>
      <c r="B177" s="5" t="s">
        <v>14</v>
      </c>
      <c r="C177" s="6" t="n">
        <v>1398097</v>
      </c>
      <c r="D177" s="0" t="n">
        <v>1397973</v>
      </c>
      <c r="E177" s="0" t="n">
        <f aca="false">(C177-D177)+1</f>
        <v>125</v>
      </c>
      <c r="F177" s="7" t="s">
        <v>687</v>
      </c>
      <c r="G177" s="8" t="s">
        <v>687</v>
      </c>
      <c r="H177" s="9" t="s">
        <v>688</v>
      </c>
      <c r="I177" s="9" t="s">
        <v>689</v>
      </c>
      <c r="J177" s="10" t="s">
        <v>19</v>
      </c>
      <c r="O177" s="8"/>
      <c r="P177" s="9"/>
      <c r="Q177" s="6"/>
      <c r="R177" s="5"/>
      <c r="S177" s="4"/>
    </row>
    <row r="178" customFormat="false" ht="12.75" hidden="false" customHeight="false" outlineLevel="0" collapsed="false">
      <c r="A178" s="4" t="s">
        <v>690</v>
      </c>
      <c r="B178" s="5" t="s">
        <v>14</v>
      </c>
      <c r="C178" s="6" t="n">
        <v>1398676</v>
      </c>
      <c r="D178" s="0" t="n">
        <v>1398589</v>
      </c>
      <c r="E178" s="0" t="n">
        <f aca="false">(C178-D178)+1</f>
        <v>88</v>
      </c>
      <c r="F178" s="7" t="s">
        <v>691</v>
      </c>
      <c r="G178" s="8" t="s">
        <v>692</v>
      </c>
      <c r="H178" s="9" t="s">
        <v>693</v>
      </c>
      <c r="I178" s="9" t="s">
        <v>694</v>
      </c>
      <c r="J178" s="10" t="s">
        <v>55</v>
      </c>
      <c r="L178" s="7"/>
      <c r="O178" s="8"/>
      <c r="P178" s="9"/>
      <c r="Q178" s="6"/>
      <c r="R178" s="5"/>
      <c r="S178" s="4"/>
    </row>
    <row r="179" customFormat="false" ht="12.75" hidden="false" customHeight="false" outlineLevel="0" collapsed="false">
      <c r="A179" s="4" t="s">
        <v>695</v>
      </c>
      <c r="B179" s="5" t="s">
        <v>21</v>
      </c>
      <c r="C179" s="6" t="n">
        <v>1434435</v>
      </c>
      <c r="D179" s="0" t="n">
        <v>1434507</v>
      </c>
      <c r="E179" s="0" t="n">
        <f aca="false">(D179-C179)+1</f>
        <v>73</v>
      </c>
      <c r="F179" s="7" t="s">
        <v>696</v>
      </c>
      <c r="G179" s="8" t="s">
        <v>697</v>
      </c>
      <c r="H179" s="9" t="s">
        <v>698</v>
      </c>
      <c r="I179" s="9" t="s">
        <v>699</v>
      </c>
      <c r="J179" s="10" t="s">
        <v>165</v>
      </c>
      <c r="L179" s="7"/>
      <c r="O179" s="8"/>
      <c r="P179" s="9"/>
      <c r="Q179" s="6"/>
      <c r="R179" s="5"/>
      <c r="S179" s="4"/>
    </row>
    <row r="180" customFormat="false" ht="12.75" hidden="false" customHeight="false" outlineLevel="0" collapsed="false">
      <c r="A180" s="4" t="s">
        <v>700</v>
      </c>
      <c r="B180" s="5" t="s">
        <v>21</v>
      </c>
      <c r="C180" s="6" t="n">
        <v>1437361</v>
      </c>
      <c r="D180" s="0" t="n">
        <v>1437408</v>
      </c>
      <c r="E180" s="0" t="n">
        <f aca="false">(D180-C180)+1</f>
        <v>48</v>
      </c>
      <c r="F180" s="7" t="s">
        <v>701</v>
      </c>
      <c r="G180" s="8" t="s">
        <v>702</v>
      </c>
      <c r="H180" s="9" t="s">
        <v>703</v>
      </c>
      <c r="I180" s="9" t="s">
        <v>704</v>
      </c>
      <c r="J180" s="10" t="s">
        <v>45</v>
      </c>
      <c r="L180" s="7"/>
      <c r="O180" s="8"/>
      <c r="P180" s="9"/>
      <c r="Q180" s="6"/>
      <c r="R180" s="5"/>
      <c r="S180" s="4"/>
    </row>
    <row r="181" customFormat="false" ht="12.75" hidden="false" customHeight="false" outlineLevel="0" collapsed="false">
      <c r="A181" s="4" t="s">
        <v>705</v>
      </c>
      <c r="B181" s="5" t="s">
        <v>21</v>
      </c>
      <c r="C181" s="6" t="n">
        <v>1446995</v>
      </c>
      <c r="D181" s="0" t="n">
        <v>1447201</v>
      </c>
      <c r="E181" s="0" t="n">
        <f aca="false">(D181-C181)+1</f>
        <v>207</v>
      </c>
      <c r="F181" s="7" t="s">
        <v>706</v>
      </c>
      <c r="G181" s="8" t="s">
        <v>707</v>
      </c>
      <c r="H181" s="9" t="s">
        <v>708</v>
      </c>
      <c r="I181" s="9" t="s">
        <v>709</v>
      </c>
      <c r="J181" s="10" t="s">
        <v>45</v>
      </c>
      <c r="L181" s="7"/>
      <c r="O181" s="8"/>
      <c r="P181" s="9"/>
      <c r="Q181" s="6"/>
      <c r="R181" s="5"/>
      <c r="S181" s="4"/>
    </row>
    <row r="182" customFormat="false" ht="12.75" hidden="false" customHeight="false" outlineLevel="0" collapsed="false">
      <c r="A182" s="4" t="s">
        <v>710</v>
      </c>
      <c r="B182" s="5" t="s">
        <v>21</v>
      </c>
      <c r="C182" s="6" t="n">
        <v>1448674</v>
      </c>
      <c r="D182" s="0" t="n">
        <v>1448747</v>
      </c>
      <c r="E182" s="0" t="n">
        <f aca="false">(D182-C182)+1</f>
        <v>74</v>
      </c>
      <c r="F182" s="7" t="s">
        <v>706</v>
      </c>
      <c r="G182" s="8" t="s">
        <v>707</v>
      </c>
      <c r="H182" s="9" t="s">
        <v>708</v>
      </c>
      <c r="I182" s="9" t="s">
        <v>709</v>
      </c>
      <c r="J182" s="10" t="s">
        <v>45</v>
      </c>
      <c r="L182" s="7"/>
      <c r="O182" s="8"/>
      <c r="P182" s="9"/>
      <c r="Q182" s="6"/>
      <c r="R182" s="5"/>
      <c r="S182" s="4"/>
    </row>
    <row r="183" customFormat="false" ht="12.75" hidden="false" customHeight="false" outlineLevel="0" collapsed="false">
      <c r="A183" s="4" t="s">
        <v>711</v>
      </c>
      <c r="B183" s="5" t="s">
        <v>14</v>
      </c>
      <c r="C183" s="6" t="n">
        <v>1460083</v>
      </c>
      <c r="D183" s="0" t="n">
        <v>1460010</v>
      </c>
      <c r="E183" s="0" t="n">
        <f aca="false">(C183-D183)+1</f>
        <v>74</v>
      </c>
      <c r="F183" s="7" t="s">
        <v>712</v>
      </c>
      <c r="G183" s="8" t="s">
        <v>712</v>
      </c>
      <c r="H183" s="9" t="s">
        <v>61</v>
      </c>
      <c r="I183" s="9" t="s">
        <v>62</v>
      </c>
      <c r="J183" s="10" t="s">
        <v>61</v>
      </c>
      <c r="L183" s="7"/>
      <c r="O183" s="8"/>
      <c r="P183" s="9"/>
      <c r="Q183" s="6"/>
      <c r="R183" s="5"/>
      <c r="S183" s="4"/>
    </row>
    <row r="184" customFormat="false" ht="12.75" hidden="false" customHeight="false" outlineLevel="0" collapsed="false">
      <c r="A184" s="4" t="s">
        <v>713</v>
      </c>
      <c r="B184" s="5" t="s">
        <v>14</v>
      </c>
      <c r="C184" s="6" t="n">
        <v>1463407</v>
      </c>
      <c r="D184" s="0" t="n">
        <v>1463312</v>
      </c>
      <c r="E184" s="0" t="n">
        <f aca="false">(C184-D184)+1</f>
        <v>96</v>
      </c>
      <c r="F184" s="7" t="s">
        <v>714</v>
      </c>
      <c r="G184" s="8" t="s">
        <v>715</v>
      </c>
      <c r="H184" s="9" t="s">
        <v>716</v>
      </c>
      <c r="I184" s="9" t="s">
        <v>717</v>
      </c>
      <c r="J184" s="10" t="s">
        <v>165</v>
      </c>
      <c r="L184" s="7"/>
      <c r="O184" s="8"/>
      <c r="P184" s="9"/>
      <c r="Q184" s="6"/>
      <c r="R184" s="5"/>
      <c r="S184" s="4"/>
    </row>
    <row r="185" customFormat="false" ht="12.75" hidden="false" customHeight="false" outlineLevel="0" collapsed="false">
      <c r="A185" s="4" t="s">
        <v>718</v>
      </c>
      <c r="B185" s="5" t="s">
        <v>21</v>
      </c>
      <c r="C185" s="6" t="n">
        <v>1475730</v>
      </c>
      <c r="D185" s="0" t="n">
        <v>1475779</v>
      </c>
      <c r="E185" s="0" t="n">
        <f aca="false">(D185-C185)+1</f>
        <v>50</v>
      </c>
      <c r="F185" s="7" t="s">
        <v>719</v>
      </c>
      <c r="G185" s="8" t="s">
        <v>719</v>
      </c>
      <c r="H185" s="9" t="s">
        <v>39</v>
      </c>
      <c r="I185" s="9" t="s">
        <v>14</v>
      </c>
      <c r="J185" s="10" t="s">
        <v>40</v>
      </c>
      <c r="L185" s="7"/>
      <c r="O185" s="8"/>
      <c r="P185" s="9"/>
      <c r="Q185" s="6"/>
      <c r="R185" s="5"/>
      <c r="S185" s="4"/>
    </row>
    <row r="186" customFormat="false" ht="12.75" hidden="false" customHeight="false" outlineLevel="0" collapsed="false">
      <c r="A186" s="4" t="s">
        <v>720</v>
      </c>
      <c r="B186" s="5" t="s">
        <v>14</v>
      </c>
      <c r="C186" s="6" t="n">
        <v>1492313</v>
      </c>
      <c r="D186" s="0" t="n">
        <v>1492081</v>
      </c>
      <c r="E186" s="0" t="n">
        <f aca="false">(C186-D186)+1</f>
        <v>233</v>
      </c>
      <c r="F186" s="7" t="s">
        <v>721</v>
      </c>
      <c r="G186" s="8" t="s">
        <v>721</v>
      </c>
      <c r="H186" s="9" t="s">
        <v>96</v>
      </c>
      <c r="I186" s="9" t="s">
        <v>97</v>
      </c>
      <c r="J186" s="10" t="s">
        <v>98</v>
      </c>
      <c r="L186" s="7"/>
      <c r="O186" s="8"/>
      <c r="P186" s="9"/>
      <c r="Q186" s="6"/>
      <c r="R186" s="5"/>
      <c r="S186" s="4"/>
    </row>
    <row r="187" customFormat="false" ht="12.75" hidden="false" customHeight="false" outlineLevel="0" collapsed="false">
      <c r="A187" s="4" t="s">
        <v>722</v>
      </c>
      <c r="B187" s="5" t="s">
        <v>21</v>
      </c>
      <c r="C187" s="6" t="n">
        <v>1495348</v>
      </c>
      <c r="D187" s="0" t="n">
        <v>1495421</v>
      </c>
      <c r="E187" s="0" t="n">
        <f aca="false">(D187-C187)+1</f>
        <v>74</v>
      </c>
      <c r="F187" s="7" t="s">
        <v>723</v>
      </c>
      <c r="G187" s="8" t="s">
        <v>724</v>
      </c>
      <c r="H187" s="9" t="s">
        <v>725</v>
      </c>
      <c r="I187" s="9" t="s">
        <v>14</v>
      </c>
      <c r="J187" s="10" t="s">
        <v>40</v>
      </c>
      <c r="L187" s="7"/>
      <c r="O187" s="8"/>
      <c r="P187" s="9"/>
      <c r="Q187" s="6"/>
      <c r="R187" s="5"/>
      <c r="S187" s="4"/>
    </row>
    <row r="188" customFormat="false" ht="12.75" hidden="false" customHeight="false" outlineLevel="0" collapsed="false">
      <c r="A188" s="4" t="s">
        <v>726</v>
      </c>
      <c r="B188" s="5" t="s">
        <v>21</v>
      </c>
      <c r="C188" s="6" t="n">
        <v>1498109</v>
      </c>
      <c r="D188" s="0" t="n">
        <v>1498156</v>
      </c>
      <c r="E188" s="0" t="n">
        <f aca="false">(D188-C188)+1</f>
        <v>48</v>
      </c>
      <c r="F188" s="7" t="s">
        <v>727</v>
      </c>
      <c r="G188" s="8" t="s">
        <v>728</v>
      </c>
      <c r="H188" s="9" t="s">
        <v>729</v>
      </c>
      <c r="I188" s="9" t="s">
        <v>730</v>
      </c>
      <c r="J188" s="10" t="s">
        <v>45</v>
      </c>
      <c r="O188" s="8"/>
      <c r="P188" s="9"/>
      <c r="Q188" s="6"/>
      <c r="R188" s="5"/>
      <c r="S188" s="4"/>
    </row>
    <row r="189" customFormat="false" ht="12.75" hidden="false" customHeight="false" outlineLevel="0" collapsed="false">
      <c r="A189" s="7" t="s">
        <v>731</v>
      </c>
      <c r="B189" s="5" t="s">
        <v>14</v>
      </c>
      <c r="C189" s="6" t="n">
        <v>1536285</v>
      </c>
      <c r="D189" s="0" t="n">
        <v>1536158</v>
      </c>
      <c r="E189" s="0" t="n">
        <f aca="false">(C189-D189)+1</f>
        <v>128</v>
      </c>
      <c r="F189" s="7" t="s">
        <v>732</v>
      </c>
      <c r="G189" s="7" t="s">
        <v>732</v>
      </c>
      <c r="H189" s="9" t="s">
        <v>733</v>
      </c>
      <c r="I189" s="9" t="s">
        <v>734</v>
      </c>
      <c r="J189" s="10" t="s">
        <v>98</v>
      </c>
      <c r="L189" s="7"/>
      <c r="O189" s="8"/>
      <c r="P189" s="9"/>
      <c r="Q189" s="6"/>
      <c r="R189" s="5"/>
      <c r="S189" s="4"/>
    </row>
    <row r="190" customFormat="false" ht="12.75" hidden="false" customHeight="false" outlineLevel="0" collapsed="false">
      <c r="A190" s="4" t="s">
        <v>735</v>
      </c>
      <c r="B190" s="5" t="s">
        <v>14</v>
      </c>
      <c r="C190" s="6" t="n">
        <v>1539827</v>
      </c>
      <c r="D190" s="0" t="n">
        <v>1539727</v>
      </c>
      <c r="E190" s="0" t="n">
        <f aca="false">(C190-D190)+1</f>
        <v>101</v>
      </c>
      <c r="F190" s="7" t="s">
        <v>736</v>
      </c>
      <c r="G190" s="8" t="s">
        <v>737</v>
      </c>
      <c r="H190" s="9" t="s">
        <v>738</v>
      </c>
      <c r="I190" s="9" t="s">
        <v>739</v>
      </c>
      <c r="J190" s="10" t="s">
        <v>325</v>
      </c>
      <c r="L190" s="7"/>
      <c r="O190" s="8"/>
      <c r="P190" s="9"/>
      <c r="Q190" s="6"/>
      <c r="R190" s="5"/>
      <c r="S190" s="4"/>
    </row>
    <row r="191" customFormat="false" ht="12.75" hidden="false" customHeight="false" outlineLevel="0" collapsed="false">
      <c r="A191" s="4" t="s">
        <v>740</v>
      </c>
      <c r="B191" s="5" t="s">
        <v>14</v>
      </c>
      <c r="C191" s="6" t="n">
        <v>1543686</v>
      </c>
      <c r="D191" s="0" t="n">
        <v>1543548</v>
      </c>
      <c r="E191" s="0" t="n">
        <f aca="false">(C191-D191)+1</f>
        <v>139</v>
      </c>
      <c r="F191" s="7" t="s">
        <v>741</v>
      </c>
      <c r="G191" s="8" t="s">
        <v>742</v>
      </c>
      <c r="H191" s="9" t="s">
        <v>743</v>
      </c>
      <c r="I191" s="9" t="s">
        <v>744</v>
      </c>
      <c r="J191" s="10" t="s">
        <v>93</v>
      </c>
      <c r="L191" s="7"/>
      <c r="O191" s="8"/>
      <c r="P191" s="9"/>
      <c r="Q191" s="6"/>
      <c r="R191" s="5"/>
      <c r="S191" s="4"/>
    </row>
    <row r="192" customFormat="false" ht="12.75" hidden="false" customHeight="false" outlineLevel="0" collapsed="false">
      <c r="A192" s="4" t="s">
        <v>745</v>
      </c>
      <c r="B192" s="5" t="s">
        <v>14</v>
      </c>
      <c r="C192" s="6" t="n">
        <v>1545372</v>
      </c>
      <c r="D192" s="0" t="n">
        <v>1545199</v>
      </c>
      <c r="E192" s="0" t="n">
        <f aca="false">(C192-D192)+1</f>
        <v>174</v>
      </c>
      <c r="F192" s="7" t="s">
        <v>746</v>
      </c>
      <c r="G192" s="8" t="s">
        <v>747</v>
      </c>
      <c r="H192" s="9" t="s">
        <v>748</v>
      </c>
      <c r="I192" s="9" t="s">
        <v>749</v>
      </c>
      <c r="J192" s="10" t="s">
        <v>93</v>
      </c>
      <c r="L192" s="7"/>
      <c r="O192" s="8"/>
      <c r="P192" s="9"/>
      <c r="Q192" s="6"/>
      <c r="R192" s="5"/>
      <c r="S192" s="4"/>
    </row>
    <row r="193" customFormat="false" ht="12.75" hidden="false" customHeight="false" outlineLevel="0" collapsed="false">
      <c r="A193" s="4" t="s">
        <v>750</v>
      </c>
      <c r="B193" s="5" t="s">
        <v>14</v>
      </c>
      <c r="C193" s="6" t="n">
        <v>1557269</v>
      </c>
      <c r="D193" s="0" t="n">
        <v>1557017</v>
      </c>
      <c r="E193" s="0" t="n">
        <f aca="false">(C193-D193)+1</f>
        <v>253</v>
      </c>
      <c r="F193" s="7" t="s">
        <v>751</v>
      </c>
      <c r="G193" s="8" t="s">
        <v>752</v>
      </c>
      <c r="H193" s="9" t="s">
        <v>753</v>
      </c>
      <c r="I193" s="9" t="s">
        <v>754</v>
      </c>
      <c r="J193" s="10" t="s">
        <v>133</v>
      </c>
      <c r="L193" s="7"/>
      <c r="O193" s="8"/>
      <c r="P193" s="9"/>
      <c r="Q193" s="6"/>
      <c r="R193" s="5"/>
      <c r="S193" s="4"/>
    </row>
    <row r="194" customFormat="false" ht="12.75" hidden="false" customHeight="false" outlineLevel="0" collapsed="false">
      <c r="A194" s="4" t="s">
        <v>755</v>
      </c>
      <c r="B194" s="5" t="s">
        <v>14</v>
      </c>
      <c r="C194" s="6" t="n">
        <v>1564140</v>
      </c>
      <c r="D194" s="0" t="n">
        <v>1563950</v>
      </c>
      <c r="E194" s="0" t="n">
        <f aca="false">(C194-D194)+1</f>
        <v>191</v>
      </c>
      <c r="F194" s="7" t="s">
        <v>756</v>
      </c>
      <c r="G194" s="8" t="s">
        <v>757</v>
      </c>
      <c r="H194" s="9" t="s">
        <v>758</v>
      </c>
      <c r="I194" s="9" t="s">
        <v>759</v>
      </c>
      <c r="J194" s="10" t="s">
        <v>19</v>
      </c>
      <c r="L194" s="7"/>
      <c r="O194" s="8"/>
      <c r="P194" s="9"/>
      <c r="Q194" s="6"/>
      <c r="R194" s="5"/>
      <c r="S194" s="4"/>
    </row>
    <row r="195" customFormat="false" ht="12.75" hidden="false" customHeight="false" outlineLevel="0" collapsed="false">
      <c r="A195" s="4" t="s">
        <v>760</v>
      </c>
      <c r="B195" s="5" t="s">
        <v>14</v>
      </c>
      <c r="C195" s="6" t="n">
        <v>1566717</v>
      </c>
      <c r="D195" s="0" t="n">
        <v>1566596</v>
      </c>
      <c r="E195" s="0" t="n">
        <f aca="false">(C195-D195)+1</f>
        <v>122</v>
      </c>
      <c r="F195" s="7" t="s">
        <v>761</v>
      </c>
      <c r="G195" s="8" t="s">
        <v>762</v>
      </c>
      <c r="H195" s="9" t="s">
        <v>763</v>
      </c>
      <c r="I195" s="9" t="s">
        <v>764</v>
      </c>
      <c r="J195" s="10" t="s">
        <v>133</v>
      </c>
      <c r="L195" s="7"/>
      <c r="O195" s="8"/>
      <c r="P195" s="9"/>
      <c r="Q195" s="6"/>
      <c r="R195" s="5"/>
      <c r="S195" s="4"/>
    </row>
    <row r="196" customFormat="false" ht="12.75" hidden="false" customHeight="false" outlineLevel="0" collapsed="false">
      <c r="A196" s="4" t="s">
        <v>765</v>
      </c>
      <c r="B196" s="5" t="s">
        <v>14</v>
      </c>
      <c r="C196" s="6" t="n">
        <v>1574090</v>
      </c>
      <c r="D196" s="0" t="n">
        <v>1573986</v>
      </c>
      <c r="E196" s="0" t="n">
        <f aca="false">(C196-D196)+1</f>
        <v>105</v>
      </c>
      <c r="F196" s="7" t="s">
        <v>766</v>
      </c>
      <c r="G196" s="8" t="s">
        <v>766</v>
      </c>
      <c r="H196" s="9" t="s">
        <v>219</v>
      </c>
      <c r="I196" s="9" t="s">
        <v>767</v>
      </c>
      <c r="J196" s="10" t="s">
        <v>25</v>
      </c>
      <c r="L196" s="7"/>
      <c r="O196" s="8"/>
      <c r="P196" s="9"/>
      <c r="Q196" s="6"/>
      <c r="R196" s="5"/>
      <c r="S196" s="4"/>
    </row>
    <row r="197" customFormat="false" ht="12.75" hidden="false" customHeight="false" outlineLevel="0" collapsed="false">
      <c r="A197" s="4" t="s">
        <v>768</v>
      </c>
      <c r="B197" s="5" t="s">
        <v>14</v>
      </c>
      <c r="C197" s="6" t="n">
        <v>1583174</v>
      </c>
      <c r="D197" s="0" t="n">
        <v>1583016</v>
      </c>
      <c r="E197" s="0" t="n">
        <f aca="false">(C197-D197)+1</f>
        <v>159</v>
      </c>
      <c r="F197" s="7" t="s">
        <v>769</v>
      </c>
      <c r="G197" s="8" t="s">
        <v>770</v>
      </c>
      <c r="H197" s="9" t="s">
        <v>771</v>
      </c>
      <c r="I197" s="9" t="s">
        <v>772</v>
      </c>
      <c r="J197" s="10" t="s">
        <v>93</v>
      </c>
      <c r="O197" s="8"/>
      <c r="P197" s="9"/>
      <c r="Q197" s="6"/>
      <c r="R197" s="5"/>
      <c r="S197" s="4"/>
    </row>
    <row r="198" customFormat="false" ht="12.75" hidden="false" customHeight="false" outlineLevel="0" collapsed="false">
      <c r="A198" s="4" t="s">
        <v>773</v>
      </c>
      <c r="B198" s="5" t="s">
        <v>21</v>
      </c>
      <c r="C198" s="6" t="n">
        <v>1589585</v>
      </c>
      <c r="D198" s="0" t="n">
        <v>1589668</v>
      </c>
      <c r="E198" s="0" t="n">
        <f aca="false">(D198-C198)+1</f>
        <v>84</v>
      </c>
      <c r="F198" s="7" t="s">
        <v>774</v>
      </c>
      <c r="G198" s="8" t="s">
        <v>774</v>
      </c>
      <c r="H198" s="9" t="s">
        <v>775</v>
      </c>
      <c r="I198" s="9" t="s">
        <v>14</v>
      </c>
      <c r="J198" s="10" t="s">
        <v>40</v>
      </c>
      <c r="L198" s="7"/>
      <c r="O198" s="8"/>
      <c r="P198" s="9"/>
      <c r="Q198" s="6"/>
      <c r="R198" s="5"/>
      <c r="S198" s="4"/>
    </row>
    <row r="199" customFormat="false" ht="12.75" hidden="false" customHeight="false" outlineLevel="0" collapsed="false">
      <c r="A199" s="4" t="s">
        <v>776</v>
      </c>
      <c r="B199" s="5" t="s">
        <v>14</v>
      </c>
      <c r="C199" s="6" t="n">
        <v>1596827</v>
      </c>
      <c r="D199" s="0" t="n">
        <v>1596718</v>
      </c>
      <c r="E199" s="0" t="n">
        <f aca="false">(C199-D199)+1</f>
        <v>110</v>
      </c>
      <c r="F199" s="7" t="s">
        <v>777</v>
      </c>
      <c r="G199" s="8" t="s">
        <v>778</v>
      </c>
      <c r="H199" s="9" t="s">
        <v>779</v>
      </c>
      <c r="I199" s="9" t="s">
        <v>780</v>
      </c>
      <c r="J199" s="10" t="s">
        <v>133</v>
      </c>
      <c r="L199" s="7"/>
      <c r="O199" s="8"/>
      <c r="P199" s="9"/>
      <c r="Q199" s="6"/>
      <c r="R199" s="5"/>
      <c r="S199" s="4"/>
    </row>
    <row r="200" customFormat="false" ht="12.75" hidden="false" customHeight="false" outlineLevel="0" collapsed="false">
      <c r="A200" s="4" t="s">
        <v>781</v>
      </c>
      <c r="B200" s="5" t="s">
        <v>14</v>
      </c>
      <c r="C200" s="6" t="n">
        <v>1597427</v>
      </c>
      <c r="D200" s="0" t="n">
        <v>1597308</v>
      </c>
      <c r="E200" s="0" t="n">
        <f aca="false">(C200-D200)+1</f>
        <v>120</v>
      </c>
      <c r="F200" s="7" t="s">
        <v>782</v>
      </c>
      <c r="G200" s="8" t="s">
        <v>783</v>
      </c>
      <c r="H200" s="9" t="s">
        <v>219</v>
      </c>
      <c r="I200" s="9" t="s">
        <v>14</v>
      </c>
      <c r="J200" s="10" t="s">
        <v>40</v>
      </c>
      <c r="L200" s="7"/>
      <c r="O200" s="8"/>
      <c r="P200" s="9"/>
      <c r="Q200" s="6"/>
      <c r="R200" s="5"/>
      <c r="S200" s="4"/>
    </row>
    <row r="201" customFormat="false" ht="12.75" hidden="false" customHeight="false" outlineLevel="0" collapsed="false">
      <c r="A201" s="4" t="s">
        <v>784</v>
      </c>
      <c r="B201" s="5" t="s">
        <v>14</v>
      </c>
      <c r="C201" s="6" t="n">
        <v>1597918</v>
      </c>
      <c r="D201" s="0" t="n">
        <v>1597812</v>
      </c>
      <c r="E201" s="0" t="n">
        <f aca="false">(C201-D201)+1</f>
        <v>107</v>
      </c>
      <c r="F201" s="7" t="s">
        <v>782</v>
      </c>
      <c r="G201" s="8" t="s">
        <v>783</v>
      </c>
      <c r="H201" s="9" t="s">
        <v>219</v>
      </c>
      <c r="I201" s="9" t="s">
        <v>14</v>
      </c>
      <c r="J201" s="10" t="s">
        <v>40</v>
      </c>
      <c r="L201" s="7"/>
      <c r="O201" s="8"/>
      <c r="P201" s="9"/>
      <c r="Q201" s="6"/>
      <c r="R201" s="5"/>
      <c r="S201" s="4"/>
    </row>
    <row r="202" customFormat="false" ht="12.75" hidden="false" customHeight="false" outlineLevel="0" collapsed="false">
      <c r="A202" s="4" t="s">
        <v>785</v>
      </c>
      <c r="B202" s="5" t="s">
        <v>14</v>
      </c>
      <c r="C202" s="6" t="n">
        <v>1626843</v>
      </c>
      <c r="D202" s="0" t="n">
        <v>1626642</v>
      </c>
      <c r="E202" s="0" t="n">
        <f aca="false">(C202-D202)+1</f>
        <v>202</v>
      </c>
      <c r="F202" s="7" t="s">
        <v>786</v>
      </c>
      <c r="G202" s="8" t="s">
        <v>786</v>
      </c>
      <c r="H202" s="9" t="s">
        <v>787</v>
      </c>
      <c r="I202" s="9" t="s">
        <v>788</v>
      </c>
      <c r="J202" s="10" t="s">
        <v>25</v>
      </c>
      <c r="L202" s="7"/>
      <c r="O202" s="8"/>
      <c r="P202" s="9"/>
      <c r="Q202" s="6"/>
      <c r="R202" s="5"/>
      <c r="S202" s="4"/>
    </row>
    <row r="203" customFormat="false" ht="12.75" hidden="false" customHeight="false" outlineLevel="0" collapsed="false">
      <c r="A203" s="4" t="s">
        <v>789</v>
      </c>
      <c r="B203" s="5" t="s">
        <v>21</v>
      </c>
      <c r="C203" s="6" t="n">
        <v>1640900</v>
      </c>
      <c r="D203" s="0" t="n">
        <v>1641077</v>
      </c>
      <c r="E203" s="0" t="n">
        <f aca="false">(D203-C203)+1</f>
        <v>178</v>
      </c>
      <c r="F203" s="7" t="s">
        <v>790</v>
      </c>
      <c r="G203" s="8" t="s">
        <v>791</v>
      </c>
      <c r="H203" s="9" t="s">
        <v>792</v>
      </c>
      <c r="I203" s="9" t="s">
        <v>793</v>
      </c>
      <c r="J203" s="10" t="s">
        <v>19</v>
      </c>
      <c r="L203" s="7"/>
      <c r="O203" s="8"/>
      <c r="P203" s="9"/>
      <c r="Q203" s="6"/>
      <c r="R203" s="5"/>
      <c r="S203" s="4"/>
    </row>
    <row r="204" customFormat="false" ht="12.75" hidden="false" customHeight="false" outlineLevel="0" collapsed="false">
      <c r="A204" s="12" t="s">
        <v>794</v>
      </c>
      <c r="E204" s="13" t="n">
        <v>113.712121212121</v>
      </c>
      <c r="L204" s="7"/>
      <c r="O204" s="8"/>
      <c r="P204" s="9"/>
      <c r="Q204" s="6"/>
      <c r="R204" s="5"/>
      <c r="S204" s="4"/>
    </row>
    <row r="205" customFormat="false" ht="12.75" hidden="false" customHeight="false" outlineLevel="0" collapsed="false">
      <c r="B205" s="14"/>
      <c r="L205" s="7"/>
      <c r="O205" s="8"/>
      <c r="P205" s="9"/>
      <c r="Q205" s="6"/>
      <c r="R205" s="5"/>
      <c r="S205" s="4"/>
    </row>
    <row r="206" customFormat="false" ht="12.75" hidden="false" customHeight="false" outlineLevel="0" collapsed="false">
      <c r="A206" s="15" t="s">
        <v>795</v>
      </c>
      <c r="B206" s="16"/>
      <c r="L206" s="7"/>
      <c r="O206" s="8"/>
      <c r="P206" s="9"/>
      <c r="Q206" s="6"/>
      <c r="R206" s="5"/>
      <c r="S206" s="4"/>
    </row>
    <row r="207" customFormat="false" ht="12.75" hidden="false" customHeight="false" outlineLevel="0" collapsed="false">
      <c r="L207" s="7"/>
      <c r="O207" s="8"/>
      <c r="P207" s="9"/>
      <c r="Q207" s="6"/>
      <c r="R207" s="5"/>
      <c r="S207" s="4"/>
    </row>
    <row r="208" customFormat="false" ht="12.75" hidden="false" customHeight="false" outlineLevel="0" collapsed="false">
      <c r="A208" s="1" t="s">
        <v>796</v>
      </c>
      <c r="B208" s="1" t="s">
        <v>797</v>
      </c>
      <c r="C208" s="1" t="s">
        <v>798</v>
      </c>
      <c r="D208" s="1"/>
      <c r="O208" s="8"/>
      <c r="P208" s="9"/>
      <c r="Q208" s="6"/>
      <c r="R208" s="5"/>
      <c r="S208" s="4"/>
    </row>
    <row r="209" customFormat="false" ht="12.75" hidden="false" customHeight="false" outlineLevel="0" collapsed="false">
      <c r="A209" s="0" t="s">
        <v>799</v>
      </c>
      <c r="B209" s="17" t="n">
        <v>8.16077953714982</v>
      </c>
      <c r="C209" s="17" t="n">
        <v>7.07070707070707</v>
      </c>
      <c r="D209" s="17"/>
      <c r="E209" s="17"/>
      <c r="L209" s="7"/>
      <c r="O209" s="8"/>
      <c r="P209" s="9"/>
      <c r="Q209" s="6"/>
      <c r="R209" s="5"/>
      <c r="S209" s="4"/>
    </row>
    <row r="210" customFormat="false" ht="12.75" hidden="false" customHeight="false" outlineLevel="0" collapsed="false">
      <c r="A210" s="0" t="s">
        <v>800</v>
      </c>
      <c r="B210" s="17" t="n">
        <v>2.37515225334957</v>
      </c>
      <c r="C210" s="17" t="n">
        <v>2.02020202020202</v>
      </c>
      <c r="D210" s="17"/>
      <c r="E210" s="17"/>
      <c r="L210" s="7"/>
      <c r="O210" s="8"/>
      <c r="P210" s="9"/>
      <c r="Q210" s="6"/>
      <c r="R210" s="5"/>
      <c r="S210" s="4"/>
    </row>
    <row r="211" customFormat="false" ht="12.75" hidden="false" customHeight="false" outlineLevel="0" collapsed="false">
      <c r="A211" s="0" t="s">
        <v>801</v>
      </c>
      <c r="B211" s="17" t="n">
        <v>1.0353227771011</v>
      </c>
      <c r="C211" s="17" t="n">
        <v>0</v>
      </c>
      <c r="D211" s="17"/>
      <c r="E211" s="17"/>
      <c r="L211" s="7"/>
      <c r="O211" s="8"/>
      <c r="P211" s="9"/>
      <c r="Q211" s="6"/>
      <c r="R211" s="5"/>
      <c r="S211" s="4"/>
    </row>
    <row r="212" customFormat="false" ht="12.75" hidden="false" customHeight="false" outlineLevel="0" collapsed="false">
      <c r="A212" s="0" t="s">
        <v>55</v>
      </c>
      <c r="B212" s="17" t="n">
        <v>2.13154689403167</v>
      </c>
      <c r="C212" s="17" t="n">
        <v>3.53535353535354</v>
      </c>
      <c r="D212" s="17"/>
      <c r="E212" s="17"/>
      <c r="L212" s="7"/>
      <c r="O212" s="8"/>
      <c r="P212" s="9"/>
      <c r="Q212" s="6"/>
      <c r="R212" s="5"/>
      <c r="S212" s="4"/>
    </row>
    <row r="213" customFormat="false" ht="12.75" hidden="false" customHeight="false" outlineLevel="0" collapsed="false">
      <c r="A213" s="0" t="s">
        <v>802</v>
      </c>
      <c r="B213" s="17" t="n">
        <v>7.55176613885506</v>
      </c>
      <c r="C213" s="17" t="n">
        <v>10.1010101010101</v>
      </c>
      <c r="D213" s="17"/>
      <c r="E213" s="17"/>
      <c r="L213" s="7"/>
      <c r="O213" s="8"/>
      <c r="P213" s="9"/>
      <c r="Q213" s="6"/>
      <c r="R213" s="5"/>
      <c r="S213" s="4"/>
    </row>
    <row r="214" customFormat="false" ht="12.75" hidden="false" customHeight="false" outlineLevel="0" collapsed="false">
      <c r="A214" s="0" t="s">
        <v>803</v>
      </c>
      <c r="B214" s="17" t="n">
        <v>4.81120584652862</v>
      </c>
      <c r="C214" s="17" t="n">
        <v>1.51515151515152</v>
      </c>
      <c r="D214" s="17"/>
      <c r="E214" s="17"/>
      <c r="L214" s="7"/>
      <c r="O214" s="8"/>
      <c r="P214" s="9"/>
      <c r="Q214" s="6"/>
      <c r="R214" s="5"/>
      <c r="S214" s="4"/>
    </row>
    <row r="215" customFormat="false" ht="12.75" hidden="false" customHeight="false" outlineLevel="0" collapsed="false">
      <c r="A215" s="0" t="s">
        <v>36</v>
      </c>
      <c r="B215" s="17" t="n">
        <v>1.40073081607795</v>
      </c>
      <c r="C215" s="17" t="n">
        <v>1.51515151515152</v>
      </c>
      <c r="D215" s="17"/>
      <c r="E215" s="17"/>
      <c r="L215" s="7"/>
      <c r="O215" s="8"/>
      <c r="P215" s="9"/>
      <c r="Q215" s="6"/>
      <c r="R215" s="5"/>
      <c r="S215" s="4"/>
    </row>
    <row r="216" customFormat="false" ht="12.75" hidden="false" customHeight="false" outlineLevel="0" collapsed="false">
      <c r="A216" s="0" t="s">
        <v>804</v>
      </c>
      <c r="B216" s="17" t="n">
        <v>5.96833130328867</v>
      </c>
      <c r="C216" s="17" t="n">
        <v>5.05050505050505</v>
      </c>
      <c r="D216" s="17"/>
      <c r="E216" s="17"/>
      <c r="L216" s="7"/>
      <c r="O216" s="8"/>
      <c r="P216" s="9"/>
      <c r="Q216" s="6"/>
      <c r="R216" s="5"/>
      <c r="S216" s="4"/>
    </row>
    <row r="217" customFormat="false" ht="12.75" hidden="false" customHeight="false" outlineLevel="0" collapsed="false">
      <c r="A217" s="0" t="s">
        <v>30</v>
      </c>
      <c r="B217" s="17" t="n">
        <v>5.84652862362972</v>
      </c>
      <c r="C217" s="17" t="n">
        <v>6.56565656565657</v>
      </c>
      <c r="D217" s="17"/>
      <c r="E217" s="17"/>
      <c r="L217" s="7"/>
      <c r="O217" s="8"/>
      <c r="P217" s="9"/>
      <c r="Q217" s="6"/>
      <c r="R217" s="5"/>
      <c r="S217" s="4"/>
    </row>
    <row r="218" customFormat="false" ht="12.75" hidden="false" customHeight="false" outlineLevel="0" collapsed="false">
      <c r="A218" s="0" t="s">
        <v>805</v>
      </c>
      <c r="B218" s="17" t="n">
        <v>8.03897685749086</v>
      </c>
      <c r="C218" s="17" t="n">
        <v>6.56565656565657</v>
      </c>
      <c r="D218" s="17"/>
      <c r="E218" s="17"/>
      <c r="L218" s="7"/>
      <c r="O218" s="8"/>
      <c r="P218" s="9"/>
      <c r="Q218" s="6"/>
      <c r="R218" s="5"/>
      <c r="S218" s="4"/>
    </row>
    <row r="219" customFormat="false" ht="12.75" hidden="false" customHeight="false" outlineLevel="0" collapsed="false">
      <c r="A219" s="0" t="s">
        <v>806</v>
      </c>
      <c r="B219" s="17" t="n">
        <v>4.99390986601705</v>
      </c>
      <c r="C219" s="17" t="n">
        <v>6.06060606060606</v>
      </c>
      <c r="D219" s="17"/>
      <c r="E219" s="17"/>
      <c r="O219" s="8"/>
      <c r="P219" s="9"/>
      <c r="Q219" s="6"/>
      <c r="R219" s="5"/>
      <c r="S219" s="4"/>
    </row>
    <row r="220" customFormat="false" ht="12.75" hidden="false" customHeight="false" outlineLevel="0" collapsed="false">
      <c r="A220" s="0" t="s">
        <v>807</v>
      </c>
      <c r="B220" s="17" t="n">
        <v>2.00974421437272</v>
      </c>
      <c r="C220" s="17" t="n">
        <v>1.01010101010101</v>
      </c>
      <c r="D220" s="17"/>
      <c r="E220" s="17"/>
      <c r="L220" s="7"/>
      <c r="O220" s="8"/>
      <c r="P220" s="9"/>
      <c r="Q220" s="6"/>
      <c r="R220" s="5"/>
      <c r="S220" s="4"/>
    </row>
    <row r="221" customFormat="false" ht="12.75" hidden="false" customHeight="false" outlineLevel="0" collapsed="false">
      <c r="A221" s="0" t="s">
        <v>40</v>
      </c>
      <c r="B221" s="17" t="n">
        <v>18.5749086479903</v>
      </c>
      <c r="C221" s="17" t="n">
        <v>22.2222222222222</v>
      </c>
      <c r="D221" s="17"/>
      <c r="E221" s="17"/>
      <c r="L221" s="7"/>
      <c r="O221" s="8"/>
      <c r="P221" s="9"/>
      <c r="Q221" s="6"/>
      <c r="R221" s="5"/>
      <c r="S221" s="4"/>
    </row>
    <row r="222" customFormat="false" ht="12.75" hidden="false" customHeight="false" outlineLevel="0" collapsed="false">
      <c r="A222" s="0" t="s">
        <v>808</v>
      </c>
      <c r="B222" s="17" t="n">
        <v>2.80146163215591</v>
      </c>
      <c r="C222" s="17" t="n">
        <v>1.01010101010101</v>
      </c>
      <c r="D222" s="17"/>
      <c r="E222" s="17"/>
      <c r="L222" s="7"/>
      <c r="O222" s="8"/>
      <c r="P222" s="9"/>
      <c r="Q222" s="6"/>
      <c r="R222" s="5"/>
      <c r="S222" s="4"/>
    </row>
    <row r="223" customFormat="false" ht="12.75" hidden="false" customHeight="false" outlineLevel="0" collapsed="false">
      <c r="A223" s="0" t="s">
        <v>809</v>
      </c>
      <c r="B223" s="17" t="n">
        <v>4.32399512789281</v>
      </c>
      <c r="C223" s="17" t="n">
        <v>7.07070707070707</v>
      </c>
      <c r="D223" s="17"/>
      <c r="E223" s="17"/>
      <c r="L223" s="7"/>
      <c r="O223" s="8"/>
      <c r="P223" s="9"/>
      <c r="Q223" s="6"/>
      <c r="R223" s="5"/>
      <c r="S223" s="4"/>
    </row>
    <row r="224" customFormat="false" ht="12.75" hidden="false" customHeight="false" outlineLevel="0" collapsed="false">
      <c r="A224" s="0" t="s">
        <v>61</v>
      </c>
      <c r="B224" s="17" t="n">
        <v>1.15712545676005</v>
      </c>
      <c r="C224" s="17" t="n">
        <v>3.03030303030303</v>
      </c>
      <c r="D224" s="17"/>
      <c r="E224" s="17"/>
      <c r="L224" s="7"/>
      <c r="O224" s="8"/>
      <c r="P224" s="9"/>
      <c r="Q224" s="6"/>
      <c r="R224" s="5"/>
      <c r="S224" s="4"/>
    </row>
    <row r="225" customFormat="false" ht="12.75" hidden="false" customHeight="false" outlineLevel="0" collapsed="false">
      <c r="A225" s="0" t="s">
        <v>810</v>
      </c>
      <c r="B225" s="17" t="n">
        <v>3.65408038976857</v>
      </c>
      <c r="C225" s="17" t="n">
        <v>6.56565656565657</v>
      </c>
      <c r="D225" s="17"/>
      <c r="E225" s="17"/>
      <c r="L225" s="7"/>
      <c r="O225" s="8"/>
      <c r="P225" s="9"/>
      <c r="Q225" s="6"/>
      <c r="R225" s="5"/>
      <c r="S225" s="4"/>
    </row>
    <row r="226" customFormat="false" ht="12.75" hidden="false" customHeight="false" outlineLevel="0" collapsed="false">
      <c r="A226" s="0" t="s">
        <v>811</v>
      </c>
      <c r="B226" s="17" t="n">
        <v>0.97442143727162</v>
      </c>
      <c r="C226" s="17" t="n">
        <v>0.505050505050505</v>
      </c>
      <c r="D226" s="17"/>
      <c r="E226" s="17"/>
      <c r="L226" s="7"/>
      <c r="O226" s="8"/>
      <c r="P226" s="9"/>
      <c r="Q226" s="6"/>
      <c r="R226" s="5"/>
      <c r="S226" s="4"/>
    </row>
    <row r="227" customFormat="false" ht="12.75" hidden="false" customHeight="false" outlineLevel="0" collapsed="false">
      <c r="A227" s="0" t="s">
        <v>812</v>
      </c>
      <c r="B227" s="17" t="n">
        <v>1.76613885505481</v>
      </c>
      <c r="C227" s="17" t="n">
        <v>0</v>
      </c>
      <c r="D227" s="17"/>
      <c r="E227" s="17"/>
      <c r="L227" s="7"/>
      <c r="O227" s="8"/>
      <c r="P227" s="9"/>
      <c r="Q227" s="6"/>
      <c r="R227" s="5"/>
      <c r="S227" s="4"/>
    </row>
    <row r="228" customFormat="false" ht="12.75" hidden="false" customHeight="false" outlineLevel="0" collapsed="false">
      <c r="A228" s="0" t="s">
        <v>813</v>
      </c>
      <c r="B228" s="17" t="n">
        <v>2.67965895249696</v>
      </c>
      <c r="C228" s="17" t="n">
        <v>3.53535353535354</v>
      </c>
      <c r="D228" s="17"/>
      <c r="E228" s="17"/>
      <c r="L228" s="7"/>
      <c r="O228" s="8"/>
      <c r="P228" s="9"/>
      <c r="Q228" s="6"/>
      <c r="R228" s="5"/>
      <c r="S228" s="4"/>
    </row>
    <row r="229" customFormat="false" ht="12.75" hidden="false" customHeight="false" outlineLevel="0" collapsed="false">
      <c r="A229" s="0" t="s">
        <v>83</v>
      </c>
      <c r="B229" s="17" t="n">
        <v>2.00974421437272</v>
      </c>
      <c r="C229" s="17" t="n">
        <v>2.02020202020202</v>
      </c>
      <c r="D229" s="17"/>
      <c r="E229" s="17"/>
      <c r="O229" s="8"/>
      <c r="P229" s="9"/>
      <c r="Q229" s="6"/>
      <c r="R229" s="5"/>
      <c r="S229" s="4"/>
    </row>
    <row r="230" customFormat="false" ht="12.75" hidden="false" customHeight="false" outlineLevel="0" collapsed="false">
      <c r="A230" s="0" t="s">
        <v>325</v>
      </c>
      <c r="B230" s="17" t="n">
        <v>7.73447015834348</v>
      </c>
      <c r="C230" s="17" t="n">
        <v>3.03030303030303</v>
      </c>
      <c r="D230" s="17"/>
      <c r="E230" s="17"/>
      <c r="L230" s="7"/>
      <c r="O230" s="8"/>
      <c r="P230" s="9"/>
      <c r="Q230" s="6"/>
      <c r="R230" s="5"/>
      <c r="S230" s="4"/>
    </row>
    <row r="231" customFormat="false" ht="12.75" hidden="false" customHeight="false" outlineLevel="0" collapsed="false">
      <c r="L231" s="7"/>
      <c r="O231" s="8"/>
      <c r="P231" s="9"/>
      <c r="Q231" s="6"/>
      <c r="R231" s="5"/>
      <c r="S231" s="4"/>
    </row>
    <row r="232" customFormat="false" ht="25.5" hidden="false" customHeight="false" outlineLevel="0" collapsed="false">
      <c r="A232" s="18" t="s">
        <v>814</v>
      </c>
    </row>
    <row r="233" customFormat="false" ht="12.75" hidden="false" customHeight="false" outlineLevel="0" collapsed="false">
      <c r="A233" s="19" t="s">
        <v>815</v>
      </c>
    </row>
  </sheetData>
  <hyperlinks>
    <hyperlink ref="A233" r:id="rId1" display="http://www.ncbi.nlm.nih.gov/sutils/coxik.cgi?gi=152&amp;target=a"/>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2-14T17:20:17Z</dcterms:created>
  <dc:creator>avv</dc:creator>
  <dc:description/>
  <dc:language>en-US</dc:language>
  <cp:lastModifiedBy>vanvlia</cp:lastModifiedBy>
  <cp:lastPrinted>2012-07-31T15:54:40Z</cp:lastPrinted>
  <dcterms:modified xsi:type="dcterms:W3CDTF">2013-06-03T16:11:33Z</dcterms:modified>
  <cp:revision>0</cp:revision>
  <dc:subject/>
  <dc:title/>
</cp:coreProperties>
</file>